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JPS Files\"/>
    </mc:Choice>
  </mc:AlternateContent>
  <xr:revisionPtr revIDLastSave="0" documentId="13_ncr:1_{61B55C4D-62F1-46A8-89C5-1CEA9078E1B8}" xr6:coauthVersionLast="47" xr6:coauthVersionMax="47" xr10:uidLastSave="{00000000-0000-0000-0000-000000000000}"/>
  <bookViews>
    <workbookView xWindow="-120" yWindow="-120" windowWidth="29040" windowHeight="15840" xr2:uid="{CE7FB637-7F28-F04C-8A9D-3BB0162E327B}"/>
  </bookViews>
  <sheets>
    <sheet name="eTable 1" sheetId="1" r:id="rId1"/>
    <sheet name="eTable 2" sheetId="3" r:id="rId2"/>
    <sheet name="eTable 3" sheetId="4" r:id="rId3"/>
    <sheet name="eTable 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7" uniqueCount="190">
  <si>
    <t>R had TBI (tbi_group=2-6). 0.no, 1.yes</t>
  </si>
  <si>
    <t>0.no (N=8091)</t>
  </si>
  <si>
    <t>1.yes (N=1148)</t>
  </si>
  <si>
    <t>Total</t>
  </si>
  <si>
    <t>p-value</t>
  </si>
  <si>
    <t xml:space="preserve">  0.female (N=5258)</t>
  </si>
  <si>
    <t xml:space="preserve">  1.male (N=3981)</t>
  </si>
  <si>
    <t xml:space="preserve">  0 (N=4376)</t>
  </si>
  <si>
    <t xml:space="preserve">  1 (N=4863)</t>
  </si>
  <si>
    <t xml:space="preserve">  0 (N=8263)</t>
  </si>
  <si>
    <t xml:space="preserve">  1 (N=976)</t>
  </si>
  <si>
    <t xml:space="preserve">  0 (N=7693)</t>
  </si>
  <si>
    <t xml:space="preserve">  1 (N=1546)</t>
  </si>
  <si>
    <t xml:space="preserve">  0 (N=8382)</t>
  </si>
  <si>
    <t xml:space="preserve">  1 (N=857)</t>
  </si>
  <si>
    <t xml:space="preserve">  0 (N=6533)</t>
  </si>
  <si>
    <t xml:space="preserve">  1 (N=2706)</t>
  </si>
  <si>
    <t xml:space="preserve">  0 (N=7384)</t>
  </si>
  <si>
    <t xml:space="preserve">  1 (N=1839)</t>
  </si>
  <si>
    <t xml:space="preserve">  0.&lt;18.5 (N=247)</t>
  </si>
  <si>
    <t xml:space="preserve">  1.18.5-&lt;25 (N=3448)</t>
  </si>
  <si>
    <t xml:space="preserve">  2.25-&lt;30 (N=3600)</t>
  </si>
  <si>
    <t xml:space="preserve">  3.30+ (N=1828)</t>
  </si>
  <si>
    <t xml:space="preserve">  0.no depressed (N=6230)</t>
  </si>
  <si>
    <t xml:space="preserve">  1.depressed (N=2046)</t>
  </si>
  <si>
    <t xml:space="preserve">  0 (N=5475)</t>
  </si>
  <si>
    <t xml:space="preserve">  1 (N=3762)</t>
  </si>
  <si>
    <t xml:space="preserve">  1.normal (N=6197)</t>
  </si>
  <si>
    <t xml:space="preserve">  2.some coll (N=1576)</t>
  </si>
  <si>
    <t xml:space="preserve">  3.colleg+ (N=1425)</t>
  </si>
  <si>
    <t xml:space="preserve">  0.sep/div/wid/nmar (N=3702)</t>
  </si>
  <si>
    <t xml:space="preserve">  1.marr/partnrd (N=5530)</t>
  </si>
  <si>
    <t xml:space="preserve">  0 (N=7663)</t>
  </si>
  <si>
    <t xml:space="preserve">  1 (N=1552)</t>
  </si>
  <si>
    <t xml:space="preserve">  0.&gt;154,969 (N=4455)</t>
  </si>
  <si>
    <t xml:space="preserve">  1.&lt;=154,969 (N=4784)</t>
  </si>
  <si>
    <t xml:space="preserve">  1.&lt;=46879 (N=2443)</t>
  </si>
  <si>
    <t xml:space="preserve">  2.&gt;46879-154969 (N=2341)</t>
  </si>
  <si>
    <t xml:space="preserve">  3.&gt;154969-387837 (N=2230)</t>
  </si>
  <si>
    <t xml:space="preserve">  4.&gt;387837 (N=2225)</t>
  </si>
  <si>
    <t xml:space="preserve">  1.northeast (N=1517)</t>
  </si>
  <si>
    <t xml:space="preserve">  2.midwest (N=2573)</t>
  </si>
  <si>
    <t xml:space="preserve">  3.south (N=3925)</t>
  </si>
  <si>
    <t xml:space="preserve">  4.west (N=1215)</t>
  </si>
  <si>
    <t xml:space="preserve">  5.other (N=5)</t>
  </si>
  <si>
    <t xml:space="preserve">  0.urban (N=6296)</t>
  </si>
  <si>
    <t xml:space="preserve">  1.rural (N=2927)</t>
  </si>
  <si>
    <t xml:space="preserve">  0.no (N=6590)</t>
  </si>
  <si>
    <t xml:space="preserve">  1.yes (N=2641)</t>
  </si>
  <si>
    <t xml:space="preserve">  0 (N=8280)</t>
  </si>
  <si>
    <t xml:space="preserve">  1 (N=959)</t>
  </si>
  <si>
    <t xml:space="preserve">  0.no (N=5780)</t>
  </si>
  <si>
    <t xml:space="preserve">  1.yes, &gt;1/week (N=3458)</t>
  </si>
  <si>
    <t xml:space="preserve">  0 (N=2206)</t>
  </si>
  <si>
    <t xml:space="preserve">  1 (N=7033)</t>
  </si>
  <si>
    <t>(8.0)</t>
  </si>
  <si>
    <t>(5.6)</t>
  </si>
  <si>
    <t>(0.7)</t>
  </si>
  <si>
    <t>(0.3)</t>
  </si>
  <si>
    <t>(6.0)</t>
  </si>
  <si>
    <t>(936308.4)</t>
  </si>
  <si>
    <t>National percentile of block group ADI score (N=8991)</t>
  </si>
  <si>
    <t>(31.7)</t>
  </si>
  <si>
    <t>R had TBI. 0.no, 1.yes</t>
  </si>
  <si>
    <t>Sex</t>
  </si>
  <si>
    <t>Race or Ethnicity</t>
  </si>
  <si>
    <t>High Blood Pressure</t>
  </si>
  <si>
    <t>Stroke</t>
  </si>
  <si>
    <t>Diabetes</t>
  </si>
  <si>
    <t>Lung Disease</t>
  </si>
  <si>
    <t>Heart Disease</t>
  </si>
  <si>
    <t>ADL Difficulty</t>
  </si>
  <si>
    <t>BMI</t>
  </si>
  <si>
    <t>Depression</t>
  </si>
  <si>
    <t>Alcohol Use</t>
  </si>
  <si>
    <t>Cognition</t>
  </si>
  <si>
    <t xml:space="preserve">  2.CIND (N=2105)</t>
  </si>
  <si>
    <t xml:space="preserve">  3.dementia (N=937)</t>
  </si>
  <si>
    <t>Education</t>
  </si>
  <si>
    <t xml:space="preserve">  0.&lt;HS/GED (N=3357)</t>
  </si>
  <si>
    <t>Total Wealth</t>
  </si>
  <si>
    <t>Working</t>
  </si>
  <si>
    <t>Marital Status</t>
  </si>
  <si>
    <t xml:space="preserve">  1.HS (N=2880)</t>
  </si>
  <si>
    <t>Rurality</t>
  </si>
  <si>
    <t>Veteran Status</t>
  </si>
  <si>
    <t>Physical Activity</t>
  </si>
  <si>
    <t>Died During Follow-Up</t>
  </si>
  <si>
    <t>Age</t>
  </si>
  <si>
    <t>Imputed memory score at baseline (N=9228)</t>
  </si>
  <si>
    <t>Imputed demntia probability at baseline (N=9224)</t>
  </si>
  <si>
    <t>Total cognition summary score at baseline,range 0-35 (N=8267)</t>
  </si>
  <si>
    <t>Total Wealth (incl. Secondary Residence) at baseline (N=9239)</t>
  </si>
  <si>
    <t>Proxy Interview</t>
  </si>
  <si>
    <t xml:space="preserve">Region of Residence </t>
  </si>
  <si>
    <t>Abbreviations: HR = hazard ration; CI = confidence interval; LL = lower limit; TBI = traumatic brain injury; UL = upper limit; BMI = body mass index; HS = high school; GED = general education diploma; CIND = cognitive impairment no dementia</t>
  </si>
  <si>
    <t>TBI broad definition, time outcome, N=8,991 (each imputed data)</t>
  </si>
  <si>
    <t>Parameter</t>
  </si>
  <si>
    <t>subHazardRatio</t>
  </si>
  <si>
    <t>sHRLowerCL</t>
  </si>
  <si>
    <t>sHRUpperCL</t>
  </si>
  <si>
    <t>Probt</t>
  </si>
  <si>
    <t xml:space="preserve">Sex </t>
  </si>
  <si>
    <t>Race and Eithnicity</t>
  </si>
  <si>
    <t>Race (Black)</t>
  </si>
  <si>
    <t>Race (Hispanic)</t>
  </si>
  <si>
    <t>&lt;.0001</t>
  </si>
  <si>
    <t>ADL Impairment</t>
  </si>
  <si>
    <t>Cognitive Imoairment No Dementia</t>
  </si>
  <si>
    <t>Dementia</t>
  </si>
  <si>
    <t>&lt;HS/GED</t>
  </si>
  <si>
    <t>HS</t>
  </si>
  <si>
    <t>Some college</t>
  </si>
  <si>
    <t>Unmarried</t>
  </si>
  <si>
    <t>Not working</t>
  </si>
  <si>
    <t>Total Assets</t>
  </si>
  <si>
    <t>No Physical Activity</t>
  </si>
  <si>
    <t>ADI National Rank Percentage</t>
  </si>
  <si>
    <t>BMI Linear</t>
  </si>
  <si>
    <t>BMI Spline 1</t>
  </si>
  <si>
    <t>BMI Spline 2</t>
  </si>
  <si>
    <t>Age Linear</t>
  </si>
  <si>
    <t>Age Spline 1</t>
  </si>
  <si>
    <t>Age Spline 2</t>
  </si>
  <si>
    <t>Harrell's C-statistic</t>
  </si>
  <si>
    <t>IAUC*</t>
  </si>
  <si>
    <t>*Inverse probability of censoring weighting (IPCW): Uno H, Cai T, Tian L, We L J. Evaluating Prediction Rules for t-Year Survivors with Censored Regression Models. Journal of the American Statistical Association 2007;102:527–537.</t>
  </si>
  <si>
    <t>*Models adjusted for demographics and medical and SDOH factors</t>
  </si>
  <si>
    <r>
      <t>**</t>
    </r>
    <r>
      <rPr>
        <sz val="10"/>
        <color rgb="FF000000"/>
        <rFont val="Times New Roman"/>
        <family val="1"/>
      </rPr>
      <t>Splines of age were defined at Harrell default quantiles of age with 4 knots at 65.7, 70.9, 77.6, 88.5</t>
    </r>
  </si>
  <si>
    <t>***Splines of BMI were defined at Harrell default quantiles of BMI with 4 knots at 19.4, 24.3, 27.5, 35.3.</t>
  </si>
  <si>
    <r>
      <rPr>
        <sz val="10"/>
        <color rgb="FF000000"/>
        <rFont val="Times New Roman"/>
        <family val="1"/>
      </rPr>
      <t xml:space="preserve">*Category includes respondents who identified their race as </t>
    </r>
    <r>
      <rPr>
        <i/>
        <sz val="10"/>
        <color theme="1"/>
        <rFont val="Times New Roman"/>
        <family val="1"/>
      </rPr>
      <t xml:space="preserve">American Indian, Alaskan Native, Asian, Native Hawaiian, Pacific Islander, or Other </t>
    </r>
  </si>
  <si>
    <t xml:space="preserve">  3.other* (N=152)</t>
  </si>
  <si>
    <t xml:space="preserve">  1.Black (N=1210)</t>
  </si>
  <si>
    <t xml:space="preserve">  2.Hispanic (N=574)</t>
  </si>
  <si>
    <t xml:space="preserve">  0.White (N=7297)</t>
  </si>
  <si>
    <t>&lt;=$46879</t>
  </si>
  <si>
    <t>&gt;$46879-$154969</t>
  </si>
  <si>
    <t>&gt;$154969-$387837</t>
  </si>
  <si>
    <r>
      <t>Race (Other</t>
    </r>
    <r>
      <rPr>
        <sz val="8"/>
        <color theme="1"/>
        <rFont val="Arial"/>
        <family val="2"/>
      </rPr>
      <t>1</t>
    </r>
    <r>
      <rPr>
        <sz val="11"/>
        <color theme="1"/>
        <rFont val="Arial"/>
        <family val="2"/>
      </rPr>
      <t>)</t>
    </r>
  </si>
  <si>
    <r>
      <rPr>
        <sz val="8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 xml:space="preserve">Category includes respondents who identified their race as </t>
    </r>
    <r>
      <rPr>
        <i/>
        <sz val="10"/>
        <color theme="1"/>
        <rFont val="Times New Roman"/>
        <family val="1"/>
      </rPr>
      <t xml:space="preserve">American Indian, Alaskan Native, Asian, Native Hawaiian, Pacific Islander, or Other </t>
    </r>
  </si>
  <si>
    <r>
      <t xml:space="preserve">TBI broad definition, time outcome, N=7245, N of events=353 </t>
    </r>
    <r>
      <rPr>
        <b/>
        <sz val="11"/>
        <color rgb="FFFF0000"/>
        <rFont val="Arial"/>
        <family val="2"/>
      </rPr>
      <t>(TBI from Ip files only)</t>
    </r>
  </si>
  <si>
    <r>
      <t xml:space="preserve">TBI broad definition, time outcome, N=7561, N of events=669 </t>
    </r>
    <r>
      <rPr>
        <b/>
        <sz val="11"/>
        <color rgb="FF00B050"/>
        <rFont val="Arial"/>
        <family val="2"/>
      </rPr>
      <t>(TBI from Op files only)</t>
    </r>
  </si>
  <si>
    <t>HazardRatio</t>
  </si>
  <si>
    <t>HRLowerCL</t>
  </si>
  <si>
    <t>HRUpperCL</t>
  </si>
  <si>
    <t>ProbChiSq</t>
  </si>
  <si>
    <t>gender2 1.male</t>
  </si>
  <si>
    <t>race4 1.black</t>
  </si>
  <si>
    <t>race4 2.hispanic</t>
  </si>
  <si>
    <t>hbp0</t>
  </si>
  <si>
    <t>stroke0</t>
  </si>
  <si>
    <t>diab0</t>
  </si>
  <si>
    <t>lung0</t>
  </si>
  <si>
    <t>heart0</t>
  </si>
  <si>
    <t>adl0</t>
  </si>
  <si>
    <t>cesbin0 1.3+:depressed</t>
  </si>
  <si>
    <t>drink0</t>
  </si>
  <si>
    <t>cogfunction0 2.CIND</t>
  </si>
  <si>
    <t>cogfunction0 3.demented</t>
  </si>
  <si>
    <t>degree4 0.&lt;HS/GED</t>
  </si>
  <si>
    <t>degree4 1.HS</t>
  </si>
  <si>
    <t>degree4 2.some college</t>
  </si>
  <si>
    <t>mstat0 0.sep/div/wid/nmar</t>
  </si>
  <si>
    <t>work0</t>
  </si>
  <si>
    <t>totass04g 1.&lt;=46879</t>
  </si>
  <si>
    <t>totass04g 2.&gt;46879-154969</t>
  </si>
  <si>
    <t>totass04g 3.&gt;154969-387837</t>
  </si>
  <si>
    <t>rural0 1.rural</t>
  </si>
  <si>
    <t>RAVETRN 1.Yes</t>
  </si>
  <si>
    <t>phyactvigbin0 0.no</t>
  </si>
  <si>
    <t>ADI_NATRANK_num_avg</t>
  </si>
  <si>
    <t>bmi03_lin</t>
  </si>
  <si>
    <t>bmi03_sp1</t>
  </si>
  <si>
    <t>bmi03_sp2</t>
  </si>
  <si>
    <t>age3_lin</t>
  </si>
  <si>
    <t>age3_sp1</t>
  </si>
  <si>
    <t>age3_sp2</t>
  </si>
  <si>
    <r>
      <t>TBI broad definition, time outcome, N=8261, N of events=400 (</t>
    </r>
    <r>
      <rPr>
        <b/>
        <sz val="11"/>
        <color indexed="10"/>
        <rFont val="Arial"/>
        <family val="2"/>
        <charset val="1"/>
      </rPr>
      <t>TBI from Private provider only</t>
    </r>
    <r>
      <rPr>
        <b/>
        <sz val="11"/>
        <color indexed="8"/>
        <rFont val="Arial"/>
        <family val="2"/>
        <charset val="1"/>
      </rPr>
      <t>)</t>
    </r>
  </si>
  <si>
    <r>
      <t>TBI broad definition, time outcome, N=8010, N of events=149 (</t>
    </r>
    <r>
      <rPr>
        <b/>
        <sz val="11"/>
        <color indexed="10"/>
        <rFont val="Arial"/>
        <family val="2"/>
      </rPr>
      <t>TBI from Public+Other provider only</t>
    </r>
    <r>
      <rPr>
        <b/>
        <sz val="11"/>
        <color indexed="8"/>
        <rFont val="Arial"/>
        <family val="2"/>
      </rPr>
      <t>)</t>
    </r>
  </si>
  <si>
    <r>
      <t>race4 3.other</t>
    </r>
    <r>
      <rPr>
        <sz val="8"/>
        <color rgb="FF000000"/>
        <rFont val="Arial"/>
        <family val="2"/>
      </rPr>
      <t>1</t>
    </r>
  </si>
  <si>
    <t>**Splines of age were defined at Harrell default quantiles of age with 4 knots at 65.7, 70.9, 77.6, 88.5</t>
  </si>
  <si>
    <r>
      <t>1</t>
    </r>
    <r>
      <rPr>
        <sz val="10"/>
        <color rgb="FF000000"/>
        <rFont val="Times New Roman"/>
        <family val="1"/>
      </rPr>
      <t xml:space="preserve">Category includes respondents who identified their race as </t>
    </r>
    <r>
      <rPr>
        <i/>
        <sz val="10"/>
        <color rgb="FF000000"/>
        <rFont val="Times New Roman"/>
        <family val="1"/>
      </rPr>
      <t xml:space="preserve">American Indian, Alaskan Native, Asian, Native Hawaiian, Pacific Islander, or Other </t>
    </r>
  </si>
  <si>
    <t>eTable 2. Multivariate models showing time to incident TBI (diagnosis code only)</t>
  </si>
  <si>
    <t xml:space="preserve">eTable 1. Baseline characteristics of HRS enrollees with and without TBI (diagnosis code only) during study follow-up </t>
  </si>
  <si>
    <t>eTable 3. Multivariate models showing time to incident TBI (diagnosis code only), stratified by hospital admission (inpatient vs. outpatient)</t>
  </si>
  <si>
    <t>eTable 4. Multivariate models showing time to incident TBI (diagnosis code only), stratified by hospital cluster: private vs. public or other</t>
  </si>
  <si>
    <t>Kornblith E, Diaz-Ramirez LG, Yaffe K, Boscardin WJ, Gardner RC</t>
  </si>
  <si>
    <t>Incidence of traumatic brain injury in a longitudinal cohort of older adults</t>
  </si>
  <si>
    <t>doi:10.1001/jamanetworkopen.2024.14223</t>
  </si>
  <si>
    <r>
      <t>JAMA Netw Open.</t>
    </r>
    <r>
      <rPr>
        <sz val="12"/>
        <color theme="1"/>
        <rFont val="Calibri"/>
        <family val="2"/>
        <scheme val="minor"/>
      </rPr>
      <t xml:space="preserve"> 2024;7(5):e241422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0.0000"/>
    <numFmt numFmtId="166" formatCode="\(0.0\)"/>
  </numFmts>
  <fonts count="40" x14ac:knownFonts="1">
    <font>
      <sz val="12"/>
      <color theme="1"/>
      <name val="Calibri"/>
      <family val="2"/>
      <scheme val="minor"/>
    </font>
    <font>
      <sz val="11"/>
      <name val="Calibri"/>
      <family val="2"/>
    </font>
    <font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sz val="12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sz val="8"/>
      <color theme="1"/>
      <name val="Arial"/>
      <family val="2"/>
    </font>
    <font>
      <sz val="8"/>
      <color rgb="FF000000"/>
      <name val="Times New Roman"/>
      <family val="1"/>
    </font>
    <font>
      <sz val="12"/>
      <color rgb="FF9C0006"/>
      <name val="Calibri"/>
      <family val="2"/>
      <scheme val="minor"/>
    </font>
    <font>
      <sz val="11"/>
      <color theme="1"/>
      <name val="Arial"/>
      <family val="2"/>
      <charset val="1"/>
    </font>
    <font>
      <b/>
      <sz val="11"/>
      <color theme="1"/>
      <name val="Arial"/>
      <family val="2"/>
      <charset val="1"/>
    </font>
    <font>
      <b/>
      <sz val="11"/>
      <color rgb="FFFF0000"/>
      <name val="Arial"/>
      <family val="2"/>
    </font>
    <font>
      <sz val="11"/>
      <color rgb="FFC9211E"/>
      <name val="Arial"/>
      <family val="2"/>
      <charset val="1"/>
    </font>
    <font>
      <b/>
      <sz val="11"/>
      <color rgb="FF00B050"/>
      <name val="Arial"/>
      <family val="2"/>
    </font>
    <font>
      <b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sz val="11"/>
      <color rgb="FF9C0006"/>
      <name val="Calibri"/>
      <family val="2"/>
      <charset val="1"/>
    </font>
    <font>
      <sz val="11"/>
      <color rgb="FF9C0006"/>
      <name val="Arial"/>
      <family val="2"/>
      <charset val="1"/>
    </font>
    <font>
      <sz val="11"/>
      <color indexed="8"/>
      <name val="Arial"/>
      <family val="2"/>
      <charset val="1"/>
    </font>
    <font>
      <b/>
      <sz val="12"/>
      <color indexed="8"/>
      <name val="Calibri"/>
      <family val="2"/>
      <charset val="1"/>
    </font>
    <font>
      <b/>
      <sz val="11"/>
      <color indexed="10"/>
      <name val="Arial"/>
      <family val="2"/>
      <charset val="1"/>
    </font>
    <font>
      <b/>
      <sz val="11"/>
      <color indexed="8"/>
      <name val="Arial"/>
      <family val="2"/>
      <charset val="1"/>
    </font>
    <font>
      <b/>
      <sz val="11"/>
      <color indexed="8"/>
      <name val="Arial"/>
      <family val="2"/>
    </font>
    <font>
      <b/>
      <sz val="11"/>
      <color indexed="10"/>
      <name val="Arial"/>
      <family val="2"/>
    </font>
    <font>
      <sz val="11"/>
      <color rgb="FF9C0006"/>
      <name val="Arial"/>
      <family val="2"/>
    </font>
    <font>
      <sz val="11"/>
      <color indexed="8"/>
      <name val="Arial"/>
      <family val="2"/>
    </font>
    <font>
      <sz val="8"/>
      <color rgb="FF000000"/>
      <name val="Arial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0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C7CE"/>
        <bgColor rgb="FFCCCCFF"/>
      </patternFill>
    </fill>
  </fills>
  <borders count="3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rgb="FFC1C1C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/>
      <right style="medium">
        <color auto="1"/>
      </right>
      <top style="medium">
        <color rgb="FFC1C1C1"/>
      </top>
      <bottom/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rgb="FFC1C1C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64"/>
      </left>
      <right style="medium">
        <color indexed="8"/>
      </right>
      <top style="medium">
        <color indexed="64"/>
      </top>
      <bottom/>
      <diagonal/>
    </border>
    <border>
      <left/>
      <right style="medium">
        <color indexed="8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/>
      <top style="medium">
        <color indexed="22"/>
      </top>
      <bottom/>
      <diagonal/>
    </border>
    <border>
      <left/>
      <right/>
      <top style="medium">
        <color indexed="22"/>
      </top>
      <bottom/>
      <diagonal/>
    </border>
    <border>
      <left style="medium">
        <color indexed="64"/>
      </left>
      <right/>
      <top style="medium">
        <color indexed="22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5" fillId="2" borderId="0" applyNumberFormat="0" applyBorder="0" applyAlignment="0" applyProtection="0"/>
    <xf numFmtId="0" fontId="23" fillId="3" borderId="0" applyBorder="0" applyProtection="0"/>
  </cellStyleXfs>
  <cellXfs count="81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2" xfId="0" applyFont="1" applyBorder="1"/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right"/>
    </xf>
    <xf numFmtId="166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166" fontId="1" fillId="0" borderId="2" xfId="0" applyNumberFormat="1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vertic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6" fillId="0" borderId="3" xfId="0" applyFont="1" applyBorder="1" applyAlignment="1">
      <alignment horizontal="left"/>
    </xf>
    <xf numFmtId="0" fontId="19" fillId="0" borderId="0" xfId="0" applyFont="1"/>
    <xf numFmtId="0" fontId="16" fillId="0" borderId="0" xfId="0" applyFont="1"/>
    <xf numFmtId="0" fontId="21" fillId="0" borderId="5" xfId="0" applyFont="1" applyBorder="1" applyAlignment="1">
      <alignment horizontal="left" vertical="top" wrapText="1"/>
    </xf>
    <xf numFmtId="0" fontId="21" fillId="0" borderId="6" xfId="0" applyFont="1" applyBorder="1" applyAlignment="1">
      <alignment horizontal="center" vertical="top" wrapText="1"/>
    </xf>
    <xf numFmtId="0" fontId="21" fillId="0" borderId="7" xfId="0" applyFont="1" applyBorder="1" applyAlignment="1">
      <alignment horizontal="center" vertical="top" wrapText="1"/>
    </xf>
    <xf numFmtId="0" fontId="21" fillId="0" borderId="8" xfId="0" applyFont="1" applyBorder="1" applyAlignment="1">
      <alignment horizontal="right" vertical="top" wrapText="1"/>
    </xf>
    <xf numFmtId="0" fontId="22" fillId="0" borderId="6" xfId="0" applyFont="1" applyBorder="1" applyAlignment="1">
      <alignment vertical="top" wrapText="1"/>
    </xf>
    <xf numFmtId="0" fontId="22" fillId="0" borderId="7" xfId="0" applyFont="1" applyBorder="1" applyAlignment="1">
      <alignment vertical="top" wrapText="1"/>
    </xf>
    <xf numFmtId="0" fontId="22" fillId="0" borderId="8" xfId="0" applyFont="1" applyBorder="1" applyAlignment="1">
      <alignment vertical="top" wrapText="1"/>
    </xf>
    <xf numFmtId="0" fontId="22" fillId="0" borderId="9" xfId="0" applyFont="1" applyBorder="1" applyAlignment="1">
      <alignment vertical="top" wrapText="1"/>
    </xf>
    <xf numFmtId="0" fontId="22" fillId="0" borderId="5" xfId="0" applyFont="1" applyBorder="1" applyAlignment="1">
      <alignment vertical="top" wrapText="1"/>
    </xf>
    <xf numFmtId="0" fontId="22" fillId="0" borderId="0" xfId="0" applyFont="1" applyAlignment="1">
      <alignment vertical="top" wrapText="1"/>
    </xf>
    <xf numFmtId="0" fontId="22" fillId="0" borderId="10" xfId="0" applyFont="1" applyBorder="1" applyAlignment="1">
      <alignment vertical="top" wrapText="1"/>
    </xf>
    <xf numFmtId="0" fontId="22" fillId="0" borderId="11" xfId="0" applyFont="1" applyBorder="1" applyAlignment="1">
      <alignment vertical="top" wrapText="1"/>
    </xf>
    <xf numFmtId="0" fontId="24" fillId="3" borderId="10" xfId="2" applyFont="1" applyBorder="1" applyAlignment="1" applyProtection="1">
      <alignment horizontal="right" vertical="top" wrapText="1"/>
    </xf>
    <xf numFmtId="0" fontId="22" fillId="0" borderId="12" xfId="0" applyFont="1" applyBorder="1" applyAlignment="1">
      <alignment vertical="top" wrapText="1"/>
    </xf>
    <xf numFmtId="0" fontId="22" fillId="0" borderId="13" xfId="0" applyFont="1" applyBorder="1" applyAlignment="1">
      <alignment vertical="top" wrapText="1"/>
    </xf>
    <xf numFmtId="0" fontId="22" fillId="0" borderId="14" xfId="0" applyFont="1" applyBorder="1" applyAlignment="1">
      <alignment vertical="top" wrapText="1"/>
    </xf>
    <xf numFmtId="0" fontId="25" fillId="0" borderId="15" xfId="0" applyFont="1" applyBorder="1" applyAlignment="1">
      <alignment horizontal="left"/>
    </xf>
    <xf numFmtId="0" fontId="28" fillId="0" borderId="20" xfId="0" applyFont="1" applyBorder="1" applyAlignment="1">
      <alignment horizontal="left" vertical="top" wrapText="1"/>
    </xf>
    <xf numFmtId="0" fontId="28" fillId="0" borderId="0" xfId="0" applyFont="1" applyAlignment="1">
      <alignment horizontal="center" vertical="top" wrapText="1"/>
    </xf>
    <xf numFmtId="0" fontId="28" fillId="0" borderId="21" xfId="0" applyFont="1" applyBorder="1" applyAlignment="1">
      <alignment horizontal="center" vertical="top" wrapText="1"/>
    </xf>
    <xf numFmtId="0" fontId="29" fillId="0" borderId="5" xfId="0" applyFont="1" applyBorder="1" applyAlignment="1">
      <alignment horizontal="center" vertical="top" wrapText="1"/>
    </xf>
    <xf numFmtId="0" fontId="29" fillId="0" borderId="0" xfId="0" applyFont="1" applyAlignment="1">
      <alignment horizontal="center" vertical="top" wrapText="1"/>
    </xf>
    <xf numFmtId="0" fontId="29" fillId="0" borderId="10" xfId="0" applyFont="1" applyBorder="1" applyAlignment="1">
      <alignment horizontal="center" vertical="top" wrapText="1"/>
    </xf>
    <xf numFmtId="0" fontId="25" fillId="0" borderId="22" xfId="0" applyFont="1" applyBorder="1" applyAlignment="1">
      <alignment vertical="top" wrapText="1"/>
    </xf>
    <xf numFmtId="0" fontId="25" fillId="0" borderId="23" xfId="0" applyFont="1" applyBorder="1" applyAlignment="1">
      <alignment vertical="top" wrapText="1"/>
    </xf>
    <xf numFmtId="0" fontId="31" fillId="2" borderId="21" xfId="1" applyNumberFormat="1" applyFont="1" applyBorder="1" applyAlignment="1" applyProtection="1">
      <alignment horizontal="right" vertical="top" wrapText="1"/>
    </xf>
    <xf numFmtId="0" fontId="32" fillId="0" borderId="24" xfId="0" applyFont="1" applyBorder="1" applyAlignment="1">
      <alignment vertical="top" wrapText="1"/>
    </xf>
    <xf numFmtId="0" fontId="32" fillId="0" borderId="23" xfId="0" applyFont="1" applyBorder="1" applyAlignment="1">
      <alignment vertical="top" wrapText="1"/>
    </xf>
    <xf numFmtId="0" fontId="32" fillId="0" borderId="25" xfId="0" applyFont="1" applyBorder="1"/>
    <xf numFmtId="0" fontId="25" fillId="0" borderId="20" xfId="0" applyFont="1" applyBorder="1" applyAlignment="1">
      <alignment vertical="top" wrapText="1"/>
    </xf>
    <xf numFmtId="0" fontId="25" fillId="0" borderId="0" xfId="0" applyFont="1" applyAlignment="1">
      <alignment vertical="top" wrapText="1"/>
    </xf>
    <xf numFmtId="0" fontId="25" fillId="0" borderId="21" xfId="0" applyFont="1" applyBorder="1" applyAlignment="1">
      <alignment vertical="top" wrapText="1"/>
    </xf>
    <xf numFmtId="0" fontId="32" fillId="0" borderId="5" xfId="0" applyFont="1" applyBorder="1" applyAlignment="1">
      <alignment vertical="top" wrapText="1"/>
    </xf>
    <xf numFmtId="0" fontId="32" fillId="0" borderId="0" xfId="0" applyFont="1" applyAlignment="1">
      <alignment vertical="top" wrapText="1"/>
    </xf>
    <xf numFmtId="0" fontId="32" fillId="0" borderId="26" xfId="0" applyFont="1" applyBorder="1" applyAlignment="1">
      <alignment vertical="top" wrapText="1"/>
    </xf>
    <xf numFmtId="0" fontId="25" fillId="0" borderId="27" xfId="0" applyFont="1" applyBorder="1" applyAlignment="1">
      <alignment vertical="top" wrapText="1"/>
    </xf>
    <xf numFmtId="0" fontId="25" fillId="0" borderId="28" xfId="0" applyFont="1" applyBorder="1" applyAlignment="1">
      <alignment vertical="top" wrapText="1"/>
    </xf>
    <xf numFmtId="0" fontId="25" fillId="0" borderId="29" xfId="0" applyFont="1" applyBorder="1" applyAlignment="1">
      <alignment vertical="top" wrapText="1"/>
    </xf>
    <xf numFmtId="0" fontId="32" fillId="0" borderId="30" xfId="0" applyFont="1" applyBorder="1" applyAlignment="1">
      <alignment vertical="top" wrapText="1"/>
    </xf>
    <xf numFmtId="0" fontId="32" fillId="0" borderId="31" xfId="0" applyFont="1" applyBorder="1" applyAlignment="1">
      <alignment vertical="top" wrapText="1"/>
    </xf>
    <xf numFmtId="0" fontId="32" fillId="0" borderId="32" xfId="0" applyFont="1" applyBorder="1"/>
    <xf numFmtId="0" fontId="34" fillId="0" borderId="0" xfId="0" applyFont="1"/>
    <xf numFmtId="0" fontId="35" fillId="0" borderId="0" xfId="0" applyFont="1"/>
    <xf numFmtId="0" fontId="14" fillId="0" borderId="0" xfId="0" applyFont="1" applyAlignment="1">
      <alignment vertical="center"/>
    </xf>
    <xf numFmtId="0" fontId="38" fillId="0" borderId="0" xfId="0" applyFont="1"/>
    <xf numFmtId="0" fontId="37" fillId="0" borderId="0" xfId="0" applyFont="1"/>
    <xf numFmtId="0" fontId="39" fillId="0" borderId="0" xfId="0" applyFont="1"/>
    <xf numFmtId="165" fontId="1" fillId="0" borderId="0" xfId="0" applyNumberFormat="1" applyFont="1" applyAlignment="1">
      <alignment vertical="center"/>
    </xf>
    <xf numFmtId="165" fontId="1" fillId="0" borderId="2" xfId="0" applyNumberFormat="1" applyFont="1" applyBorder="1" applyAlignment="1">
      <alignment vertical="center"/>
    </xf>
    <xf numFmtId="0" fontId="1" fillId="0" borderId="1" xfId="0" applyFont="1" applyBorder="1" applyAlignment="1">
      <alignment horizontal="center"/>
    </xf>
    <xf numFmtId="165" fontId="0" fillId="0" borderId="0" xfId="0" applyNumberFormat="1" applyAlignment="1">
      <alignment horizontal="right" vertical="center"/>
    </xf>
    <xf numFmtId="0" fontId="17" fillId="0" borderId="4" xfId="0" applyFont="1" applyBorder="1" applyAlignment="1">
      <alignment horizontal="center" vertical="center" wrapText="1"/>
    </xf>
    <xf numFmtId="0" fontId="26" fillId="0" borderId="16" xfId="0" applyFont="1" applyBorder="1" applyAlignment="1">
      <alignment horizontal="center" vertical="center" wrapText="1"/>
    </xf>
    <xf numFmtId="0" fontId="29" fillId="0" borderId="17" xfId="0" applyFont="1" applyBorder="1" applyAlignment="1">
      <alignment horizontal="center" vertical="center" wrapText="1"/>
    </xf>
    <xf numFmtId="0" fontId="29" fillId="0" borderId="18" xfId="0" applyFont="1" applyBorder="1" applyAlignment="1">
      <alignment horizontal="center" vertical="center" wrapText="1"/>
    </xf>
    <xf numFmtId="0" fontId="29" fillId="0" borderId="19" xfId="0" applyFont="1" applyBorder="1" applyAlignment="1">
      <alignment horizontal="center" vertical="center" wrapText="1"/>
    </xf>
  </cellXfs>
  <cellStyles count="3">
    <cellStyle name="Bad" xfId="1" builtinId="27"/>
    <cellStyle name="Excel Built-in Bad" xfId="2" xr:uid="{FB7F31AB-60BD-8C4C-A350-DB5F071BDFD8}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b val="0"/>
        <condense val="0"/>
        <extend val="0"/>
        <sz val="11"/>
        <color indexed="16"/>
      </font>
      <fill>
        <patternFill patternType="solid">
          <fgColor indexed="31"/>
          <bgColor indexed="47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4615E-7B9D-1A45-80F6-483E75F430D1}">
  <dimension ref="A1:E105"/>
  <sheetViews>
    <sheetView tabSelected="1" topLeftCell="A82" workbookViewId="0">
      <selection activeCell="G96" sqref="G96"/>
    </sheetView>
  </sheetViews>
  <sheetFormatPr defaultColWidth="11" defaultRowHeight="15.75" x14ac:dyDescent="0.25"/>
  <cols>
    <col min="1" max="1" width="26.375" customWidth="1"/>
  </cols>
  <sheetData>
    <row r="1" spans="1:5" x14ac:dyDescent="0.25">
      <c r="A1" t="s">
        <v>186</v>
      </c>
    </row>
    <row r="2" spans="1:5" x14ac:dyDescent="0.25">
      <c r="A2" t="s">
        <v>187</v>
      </c>
    </row>
    <row r="3" spans="1:5" x14ac:dyDescent="0.25">
      <c r="A3" s="69" t="s">
        <v>189</v>
      </c>
    </row>
    <row r="4" spans="1:5" x14ac:dyDescent="0.25">
      <c r="A4" t="s">
        <v>188</v>
      </c>
    </row>
    <row r="6" spans="1:5" x14ac:dyDescent="0.25">
      <c r="A6" s="70" t="s">
        <v>183</v>
      </c>
    </row>
    <row r="7" spans="1:5" x14ac:dyDescent="0.25">
      <c r="A7" s="1"/>
      <c r="B7" s="74" t="s">
        <v>63</v>
      </c>
      <c r="C7" s="74" t="s">
        <v>0</v>
      </c>
      <c r="D7" s="74" t="s">
        <v>0</v>
      </c>
    </row>
    <row r="8" spans="1:5" x14ac:dyDescent="0.25">
      <c r="A8" s="2"/>
      <c r="B8" s="3" t="s">
        <v>1</v>
      </c>
      <c r="C8" s="3" t="s">
        <v>2</v>
      </c>
      <c r="D8" s="3" t="s">
        <v>3</v>
      </c>
      <c r="E8" s="4" t="s">
        <v>4</v>
      </c>
    </row>
    <row r="9" spans="1:5" x14ac:dyDescent="0.25">
      <c r="A9" s="5" t="s">
        <v>64</v>
      </c>
      <c r="B9" s="1"/>
      <c r="C9" s="1"/>
      <c r="D9" s="1"/>
    </row>
    <row r="10" spans="1:5" x14ac:dyDescent="0.25">
      <c r="A10" s="6" t="s">
        <v>5</v>
      </c>
      <c r="B10" s="7">
        <v>56.690220226023158</v>
      </c>
      <c r="C10" s="7">
        <v>64.962812413226942</v>
      </c>
      <c r="D10" s="7">
        <v>57.74855605070772</v>
      </c>
      <c r="E10" s="72">
        <v>1.05290805769E-6</v>
      </c>
    </row>
    <row r="11" spans="1:5" x14ac:dyDescent="0.25">
      <c r="A11" s="6" t="s">
        <v>6</v>
      </c>
      <c r="B11" s="7">
        <v>43.309779773976842</v>
      </c>
      <c r="C11" s="7">
        <v>35.037187586773051</v>
      </c>
      <c r="D11" s="7">
        <v>42.251443949292273</v>
      </c>
      <c r="E11" s="72">
        <v>1.05290805769E-6</v>
      </c>
    </row>
    <row r="12" spans="1:5" x14ac:dyDescent="0.25">
      <c r="A12" s="6" t="s">
        <v>65</v>
      </c>
      <c r="D12" s="2"/>
    </row>
    <row r="13" spans="1:5" x14ac:dyDescent="0.25">
      <c r="A13" s="6" t="s">
        <v>132</v>
      </c>
      <c r="B13" s="7">
        <v>9.6071471463983436</v>
      </c>
      <c r="C13" s="7">
        <v>5.642852400399657</v>
      </c>
      <c r="D13" s="7">
        <v>9.0997507493054499</v>
      </c>
      <c r="E13" s="75">
        <v>0</v>
      </c>
    </row>
    <row r="14" spans="1:5" x14ac:dyDescent="0.25">
      <c r="A14" s="6" t="s">
        <v>133</v>
      </c>
      <c r="B14" s="7">
        <v>4.9043459954034061</v>
      </c>
      <c r="C14" s="7">
        <v>3.6298923201027478</v>
      </c>
      <c r="D14" s="7">
        <v>4.7412266401228624</v>
      </c>
      <c r="E14" s="75"/>
    </row>
    <row r="15" spans="1:5" x14ac:dyDescent="0.25">
      <c r="A15" s="6" t="s">
        <v>134</v>
      </c>
      <c r="B15" s="7">
        <v>83.738381274884858</v>
      </c>
      <c r="C15" s="7">
        <v>88.800849848381517</v>
      </c>
      <c r="D15" s="7">
        <v>84.386334688838488</v>
      </c>
      <c r="E15" s="75"/>
    </row>
    <row r="16" spans="1:5" x14ac:dyDescent="0.25">
      <c r="A16" s="6" t="s">
        <v>131</v>
      </c>
      <c r="B16" s="7">
        <v>1.7501255833133826</v>
      </c>
      <c r="C16" s="7">
        <v>1.9264054311160739</v>
      </c>
      <c r="D16" s="7">
        <v>1.7726879217332108</v>
      </c>
      <c r="E16" s="75"/>
    </row>
    <row r="17" spans="1:5" x14ac:dyDescent="0.25">
      <c r="A17" s="6" t="s">
        <v>66</v>
      </c>
      <c r="D17" s="2"/>
    </row>
    <row r="18" spans="1:5" x14ac:dyDescent="0.25">
      <c r="A18" s="6" t="s">
        <v>7</v>
      </c>
      <c r="B18" s="7">
        <v>47.828468403214735</v>
      </c>
      <c r="C18" s="7">
        <v>49.144573950867603</v>
      </c>
      <c r="D18" s="7">
        <v>47.996841461940107</v>
      </c>
      <c r="E18" s="72">
        <v>0.3445074422887856</v>
      </c>
    </row>
    <row r="19" spans="1:5" x14ac:dyDescent="0.25">
      <c r="A19" s="6" t="s">
        <v>8</v>
      </c>
      <c r="B19" s="7">
        <v>52.171531596785258</v>
      </c>
      <c r="C19" s="7">
        <v>50.855426049132404</v>
      </c>
      <c r="D19" s="7">
        <v>52.003158538059893</v>
      </c>
      <c r="E19" s="72">
        <v>0.3445074422887856</v>
      </c>
    </row>
    <row r="20" spans="1:5" x14ac:dyDescent="0.25">
      <c r="A20" s="6" t="s">
        <v>67</v>
      </c>
      <c r="D20" s="2"/>
    </row>
    <row r="21" spans="1:5" x14ac:dyDescent="0.25">
      <c r="A21" s="6" t="s">
        <v>9</v>
      </c>
      <c r="B21" s="7">
        <v>89.58051440582453</v>
      </c>
      <c r="C21" s="7">
        <v>90.271418714029082</v>
      </c>
      <c r="D21" s="7">
        <v>89.668903723737827</v>
      </c>
      <c r="E21" s="72">
        <v>0.52246860637859627</v>
      </c>
    </row>
    <row r="22" spans="1:5" x14ac:dyDescent="0.25">
      <c r="A22" s="6" t="s">
        <v>10</v>
      </c>
      <c r="B22" s="7">
        <v>10.419485594175468</v>
      </c>
      <c r="C22" s="7">
        <v>9.7285812859709164</v>
      </c>
      <c r="D22" s="7">
        <v>10.331096276262173</v>
      </c>
      <c r="E22" s="72">
        <v>0.52246860637859627</v>
      </c>
    </row>
    <row r="23" spans="1:5" x14ac:dyDescent="0.25">
      <c r="A23" s="6" t="s">
        <v>68</v>
      </c>
      <c r="D23" s="2"/>
    </row>
    <row r="24" spans="1:5" x14ac:dyDescent="0.25">
      <c r="A24" s="6" t="s">
        <v>11</v>
      </c>
      <c r="B24" s="7">
        <v>83.730054434539298</v>
      </c>
      <c r="C24" s="7">
        <v>84.737270351296289</v>
      </c>
      <c r="D24" s="7">
        <v>83.858910380024582</v>
      </c>
      <c r="E24" s="72">
        <v>0.41437785435096408</v>
      </c>
    </row>
    <row r="25" spans="1:5" x14ac:dyDescent="0.25">
      <c r="A25" s="6" t="s">
        <v>12</v>
      </c>
      <c r="B25" s="7">
        <v>16.269945565460706</v>
      </c>
      <c r="C25" s="7">
        <v>15.26272964870371</v>
      </c>
      <c r="D25" s="7">
        <v>16.141089619975407</v>
      </c>
      <c r="E25" s="72">
        <v>0.41437785435096408</v>
      </c>
    </row>
    <row r="26" spans="1:5" x14ac:dyDescent="0.25">
      <c r="A26" s="6" t="s">
        <v>69</v>
      </c>
      <c r="D26" s="2"/>
    </row>
    <row r="27" spans="1:5" x14ac:dyDescent="0.25">
      <c r="A27" s="6" t="s">
        <v>13</v>
      </c>
      <c r="B27" s="7">
        <v>90.051998331327681</v>
      </c>
      <c r="C27" s="7">
        <v>95.002033496649233</v>
      </c>
      <c r="D27" s="7">
        <v>90.685270155969505</v>
      </c>
      <c r="E27" s="72">
        <v>2.51880558749E-5</v>
      </c>
    </row>
    <row r="28" spans="1:5" x14ac:dyDescent="0.25">
      <c r="A28" s="6" t="s">
        <v>14</v>
      </c>
      <c r="B28" s="7">
        <v>9.948001668672326</v>
      </c>
      <c r="C28" s="7">
        <v>4.9979665033507672</v>
      </c>
      <c r="D28" s="7">
        <v>9.314729844030504</v>
      </c>
      <c r="E28" s="72">
        <v>2.51880558749E-5</v>
      </c>
    </row>
    <row r="29" spans="1:5" x14ac:dyDescent="0.25">
      <c r="A29" s="6" t="s">
        <v>70</v>
      </c>
      <c r="D29" s="2"/>
    </row>
    <row r="30" spans="1:5" x14ac:dyDescent="0.25">
      <c r="A30" s="6" t="s">
        <v>15</v>
      </c>
      <c r="B30" s="7">
        <v>70.545646307478862</v>
      </c>
      <c r="C30" s="7">
        <v>72.647978209732671</v>
      </c>
      <c r="D30" s="7">
        <v>70.814603499757013</v>
      </c>
      <c r="E30" s="72">
        <v>0.13577144695954729</v>
      </c>
    </row>
    <row r="31" spans="1:5" x14ac:dyDescent="0.25">
      <c r="A31" s="6" t="s">
        <v>16</v>
      </c>
      <c r="B31" s="7">
        <v>29.454353692521135</v>
      </c>
      <c r="C31" s="7">
        <v>27.352021790267333</v>
      </c>
      <c r="D31" s="7">
        <v>29.185396500242987</v>
      </c>
      <c r="E31" s="72">
        <v>0.13577144695954729</v>
      </c>
    </row>
    <row r="32" spans="1:5" x14ac:dyDescent="0.25">
      <c r="A32" s="6" t="s">
        <v>71</v>
      </c>
      <c r="D32" s="2"/>
    </row>
    <row r="33" spans="1:5" x14ac:dyDescent="0.25">
      <c r="A33" s="6" t="s">
        <v>17</v>
      </c>
      <c r="B33" s="7">
        <v>80.121740714405803</v>
      </c>
      <c r="C33" s="7">
        <v>82.559644223240554</v>
      </c>
      <c r="D33" s="7">
        <v>80.434006086050161</v>
      </c>
      <c r="E33" s="72">
        <v>6.3011358887576002E-2</v>
      </c>
    </row>
    <row r="34" spans="1:5" x14ac:dyDescent="0.25">
      <c r="A34" s="6" t="s">
        <v>18</v>
      </c>
      <c r="B34" s="7">
        <v>19.878259285594194</v>
      </c>
      <c r="C34" s="7">
        <v>17.440355776759446</v>
      </c>
      <c r="D34" s="7">
        <v>19.565993913949843</v>
      </c>
      <c r="E34" s="72">
        <v>6.3011358887576002E-2</v>
      </c>
    </row>
    <row r="35" spans="1:5" x14ac:dyDescent="0.25">
      <c r="A35" s="6" t="s">
        <v>72</v>
      </c>
      <c r="D35" s="2"/>
    </row>
    <row r="36" spans="1:5" x14ac:dyDescent="0.25">
      <c r="A36" s="6" t="s">
        <v>19</v>
      </c>
      <c r="B36" s="7">
        <v>2.7952866999460442</v>
      </c>
      <c r="C36" s="7">
        <v>1.8714749243265609</v>
      </c>
      <c r="D36" s="7">
        <v>2.6772709414675662</v>
      </c>
      <c r="E36" s="72">
        <v>0.1943411794254282</v>
      </c>
    </row>
    <row r="37" spans="1:5" x14ac:dyDescent="0.25">
      <c r="A37" s="6" t="s">
        <v>20</v>
      </c>
      <c r="B37" s="7">
        <v>38.326898400783115</v>
      </c>
      <c r="C37" s="7">
        <v>39.18411511073365</v>
      </c>
      <c r="D37" s="7">
        <v>38.436406725828441</v>
      </c>
      <c r="E37" s="72">
        <v>0.1943411794254282</v>
      </c>
    </row>
    <row r="38" spans="1:5" x14ac:dyDescent="0.25">
      <c r="A38" s="6" t="s">
        <v>21</v>
      </c>
      <c r="B38" s="7">
        <v>39.621487547821467</v>
      </c>
      <c r="C38" s="7">
        <v>38.09654079832756</v>
      </c>
      <c r="D38" s="7">
        <v>39.42667757458841</v>
      </c>
      <c r="E38" s="72">
        <v>0.1943411794254282</v>
      </c>
    </row>
    <row r="39" spans="1:5" x14ac:dyDescent="0.25">
      <c r="A39" s="6" t="s">
        <v>22</v>
      </c>
      <c r="B39" s="7">
        <v>19.256327351449375</v>
      </c>
      <c r="C39" s="7">
        <v>20.847869166612227</v>
      </c>
      <c r="D39" s="7">
        <v>19.459644758115584</v>
      </c>
      <c r="E39" s="72">
        <v>0.1943411794254282</v>
      </c>
    </row>
    <row r="40" spans="1:5" x14ac:dyDescent="0.25">
      <c r="A40" s="6" t="s">
        <v>73</v>
      </c>
      <c r="D40" s="2"/>
    </row>
    <row r="41" spans="1:5" x14ac:dyDescent="0.25">
      <c r="A41" s="6" t="s">
        <v>23</v>
      </c>
      <c r="B41" s="7">
        <v>75.428653922612341</v>
      </c>
      <c r="C41" s="7">
        <v>76.606838063883018</v>
      </c>
      <c r="D41" s="7">
        <v>75.583978220121224</v>
      </c>
      <c r="E41" s="72">
        <v>0.39202800650564551</v>
      </c>
    </row>
    <row r="42" spans="1:5" x14ac:dyDescent="0.25">
      <c r="A42" s="6" t="s">
        <v>24</v>
      </c>
      <c r="B42" s="7">
        <v>24.571346077387663</v>
      </c>
      <c r="C42" s="7">
        <v>23.393161936116986</v>
      </c>
      <c r="D42" s="7">
        <v>24.416021779878768</v>
      </c>
      <c r="E42" s="72">
        <v>0.39202800650564551</v>
      </c>
    </row>
    <row r="43" spans="1:5" x14ac:dyDescent="0.25">
      <c r="A43" s="6" t="s">
        <v>74</v>
      </c>
      <c r="D43" s="2"/>
    </row>
    <row r="44" spans="1:5" x14ac:dyDescent="0.25">
      <c r="A44" s="6" t="s">
        <v>25</v>
      </c>
      <c r="B44" s="7">
        <v>58.366229218835194</v>
      </c>
      <c r="C44" s="7">
        <v>55.419705375500683</v>
      </c>
      <c r="D44" s="7">
        <v>57.989202763535062</v>
      </c>
      <c r="E44" s="72">
        <v>6.3498457841649605E-2</v>
      </c>
    </row>
    <row r="45" spans="1:5" x14ac:dyDescent="0.25">
      <c r="A45" s="6" t="s">
        <v>26</v>
      </c>
      <c r="B45" s="7">
        <v>41.633770781164806</v>
      </c>
      <c r="C45" s="7">
        <v>44.580294624499324</v>
      </c>
      <c r="D45" s="7">
        <v>42.010797236464938</v>
      </c>
      <c r="E45" s="72">
        <v>6.3498457841649605E-2</v>
      </c>
    </row>
    <row r="46" spans="1:5" x14ac:dyDescent="0.25">
      <c r="A46" s="6" t="s">
        <v>75</v>
      </c>
      <c r="D46" s="2"/>
    </row>
    <row r="47" spans="1:5" x14ac:dyDescent="0.25">
      <c r="A47" s="6" t="s">
        <v>27</v>
      </c>
      <c r="B47" s="7">
        <v>67.389317665784688</v>
      </c>
      <c r="C47" s="7">
        <v>74.965734304644954</v>
      </c>
      <c r="D47" s="7">
        <v>68.358589808081888</v>
      </c>
      <c r="E47" s="72">
        <v>1.1029633894100001E-6</v>
      </c>
    </row>
    <row r="48" spans="1:5" x14ac:dyDescent="0.25">
      <c r="A48" s="6" t="s">
        <v>76</v>
      </c>
      <c r="B48" s="7">
        <v>22.814768183849552</v>
      </c>
      <c r="C48" s="7">
        <v>18.531619192875208</v>
      </c>
      <c r="D48" s="7">
        <v>22.26681297017161</v>
      </c>
      <c r="E48" s="72">
        <v>1.1029633894100001E-6</v>
      </c>
    </row>
    <row r="49" spans="1:5" x14ac:dyDescent="0.25">
      <c r="A49" s="6" t="s">
        <v>77</v>
      </c>
      <c r="B49" s="7">
        <v>9.7959141503657676</v>
      </c>
      <c r="C49" s="7">
        <v>6.5026465024798448</v>
      </c>
      <c r="D49" s="7">
        <v>9.3745972217465106</v>
      </c>
      <c r="E49" s="72">
        <v>1.1029633894100001E-6</v>
      </c>
    </row>
    <row r="50" spans="1:5" x14ac:dyDescent="0.25">
      <c r="A50" s="6" t="s">
        <v>78</v>
      </c>
      <c r="D50" s="2"/>
    </row>
    <row r="51" spans="1:5" x14ac:dyDescent="0.25">
      <c r="A51" s="6" t="s">
        <v>79</v>
      </c>
      <c r="B51" s="7">
        <v>35.596988108697133</v>
      </c>
      <c r="C51" s="7">
        <v>26.793905585005938</v>
      </c>
      <c r="D51" s="7">
        <v>34.470718285093419</v>
      </c>
      <c r="E51" s="72">
        <v>1.78879890044E-8</v>
      </c>
    </row>
    <row r="52" spans="1:5" x14ac:dyDescent="0.25">
      <c r="A52" s="6" t="s">
        <v>83</v>
      </c>
      <c r="B52" s="7">
        <v>31.681063278048388</v>
      </c>
      <c r="C52" s="7">
        <v>34.383619344480252</v>
      </c>
      <c r="D52" s="7">
        <v>32.02682935896695</v>
      </c>
      <c r="E52" s="72">
        <v>1.78879890044E-8</v>
      </c>
    </row>
    <row r="53" spans="1:5" x14ac:dyDescent="0.25">
      <c r="A53" s="6" t="s">
        <v>28</v>
      </c>
      <c r="B53" s="7">
        <v>17.194268992398104</v>
      </c>
      <c r="C53" s="7">
        <v>18.630780714871513</v>
      </c>
      <c r="D53" s="7">
        <v>17.378056864421414</v>
      </c>
      <c r="E53" s="72">
        <v>1.78879890044E-8</v>
      </c>
    </row>
    <row r="54" spans="1:5" x14ac:dyDescent="0.25">
      <c r="A54" s="6" t="s">
        <v>29</v>
      </c>
      <c r="B54" s="7">
        <v>15.527679620856368</v>
      </c>
      <c r="C54" s="7">
        <v>20.191694355642301</v>
      </c>
      <c r="D54" s="7">
        <v>16.124395491518214</v>
      </c>
      <c r="E54" s="72">
        <v>1.78879890044E-8</v>
      </c>
    </row>
    <row r="55" spans="1:5" x14ac:dyDescent="0.25">
      <c r="A55" s="6" t="s">
        <v>82</v>
      </c>
      <c r="D55" s="2"/>
    </row>
    <row r="56" spans="1:5" x14ac:dyDescent="0.25">
      <c r="A56" s="6" t="s">
        <v>30</v>
      </c>
      <c r="B56" s="7">
        <v>43.036775641100753</v>
      </c>
      <c r="C56" s="7">
        <v>41.387057654305984</v>
      </c>
      <c r="D56" s="7">
        <v>42.826133165779687</v>
      </c>
      <c r="E56" s="72">
        <v>0.38085426015864221</v>
      </c>
    </row>
    <row r="57" spans="1:5" x14ac:dyDescent="0.25">
      <c r="A57" s="6" t="s">
        <v>31</v>
      </c>
      <c r="B57" s="7">
        <v>56.963224358899247</v>
      </c>
      <c r="C57" s="7">
        <v>58.612942345694016</v>
      </c>
      <c r="D57" s="7">
        <v>57.17386683422032</v>
      </c>
      <c r="E57" s="72">
        <v>0.38085426015864221</v>
      </c>
    </row>
    <row r="58" spans="1:5" x14ac:dyDescent="0.25">
      <c r="A58" s="6" t="s">
        <v>81</v>
      </c>
      <c r="D58" s="2"/>
    </row>
    <row r="59" spans="1:5" x14ac:dyDescent="0.25">
      <c r="A59" s="6" t="s">
        <v>32</v>
      </c>
      <c r="B59" s="7">
        <v>83.01684379362618</v>
      </c>
      <c r="C59" s="7">
        <v>82.716213755471259</v>
      </c>
      <c r="D59" s="7">
        <v>82.978313245702054</v>
      </c>
      <c r="E59" s="72">
        <v>0.83014227264957996</v>
      </c>
    </row>
    <row r="60" spans="1:5" x14ac:dyDescent="0.25">
      <c r="A60" s="6" t="s">
        <v>33</v>
      </c>
      <c r="B60" s="7">
        <v>16.983156206373817</v>
      </c>
      <c r="C60" s="7">
        <v>17.283786244528741</v>
      </c>
      <c r="D60" s="7">
        <v>17.021686754297946</v>
      </c>
      <c r="E60" s="72">
        <v>0.83014227264957996</v>
      </c>
    </row>
    <row r="61" spans="1:5" x14ac:dyDescent="0.25">
      <c r="A61" s="6" t="s">
        <v>80</v>
      </c>
      <c r="D61" s="2"/>
    </row>
    <row r="62" spans="1:5" x14ac:dyDescent="0.25">
      <c r="A62" s="6" t="s">
        <v>34</v>
      </c>
      <c r="B62" s="7">
        <v>49.335482674984739</v>
      </c>
      <c r="C62" s="7">
        <v>55.356402208165015</v>
      </c>
      <c r="D62" s="7">
        <v>50.105755727893644</v>
      </c>
      <c r="E62" s="72">
        <v>2.1130983178635002E-3</v>
      </c>
    </row>
    <row r="63" spans="1:5" x14ac:dyDescent="0.25">
      <c r="A63" s="6" t="s">
        <v>35</v>
      </c>
      <c r="B63" s="7">
        <v>50.664517325015254</v>
      </c>
      <c r="C63" s="7">
        <v>44.643597791834992</v>
      </c>
      <c r="D63" s="7">
        <v>49.894244272106363</v>
      </c>
      <c r="E63" s="72">
        <v>2.1130983178635002E-3</v>
      </c>
    </row>
    <row r="64" spans="1:5" x14ac:dyDescent="0.25">
      <c r="A64" s="6" t="s">
        <v>80</v>
      </c>
      <c r="D64" s="2"/>
    </row>
    <row r="65" spans="1:5" x14ac:dyDescent="0.25">
      <c r="A65" s="6" t="s">
        <v>36</v>
      </c>
      <c r="B65" s="7">
        <v>25.355281971355193</v>
      </c>
      <c r="C65" s="7">
        <v>22.495123236885828</v>
      </c>
      <c r="D65" s="7">
        <v>24.989373875745738</v>
      </c>
      <c r="E65" s="72">
        <v>1.6709865742327E-3</v>
      </c>
    </row>
    <row r="66" spans="1:5" x14ac:dyDescent="0.25">
      <c r="A66" s="6" t="s">
        <v>37</v>
      </c>
      <c r="B66" s="7">
        <v>25.309235353660071</v>
      </c>
      <c r="C66" s="7">
        <v>22.148474554949164</v>
      </c>
      <c r="D66" s="7">
        <v>24.904870396360621</v>
      </c>
      <c r="E66" s="72">
        <v>1.6709865742327E-3</v>
      </c>
    </row>
    <row r="67" spans="1:5" x14ac:dyDescent="0.25">
      <c r="A67" s="6" t="s">
        <v>38</v>
      </c>
      <c r="B67" s="7">
        <v>25.071060337631295</v>
      </c>
      <c r="C67" s="7">
        <v>25.298176734379101</v>
      </c>
      <c r="D67" s="7">
        <v>25.100115972626003</v>
      </c>
      <c r="E67" s="72">
        <v>1.6709865742327E-3</v>
      </c>
    </row>
    <row r="68" spans="1:5" x14ac:dyDescent="0.25">
      <c r="A68" s="6" t="s">
        <v>39</v>
      </c>
      <c r="B68" s="7">
        <v>24.264422337353444</v>
      </c>
      <c r="C68" s="7">
        <v>30.058225473785903</v>
      </c>
      <c r="D68" s="7">
        <v>25.005639755267634</v>
      </c>
      <c r="E68" s="72">
        <v>1.6709865742327E-3</v>
      </c>
    </row>
    <row r="69" spans="1:5" x14ac:dyDescent="0.25">
      <c r="A69" s="6" t="s">
        <v>94</v>
      </c>
      <c r="D69" s="2"/>
    </row>
    <row r="70" spans="1:5" x14ac:dyDescent="0.25">
      <c r="A70" s="6" t="s">
        <v>40</v>
      </c>
      <c r="B70" s="7">
        <v>18.024081879051462</v>
      </c>
      <c r="C70" s="7">
        <v>19.173252570498359</v>
      </c>
      <c r="D70" s="7">
        <v>18.171137631973156</v>
      </c>
      <c r="E70" s="72">
        <v>0.77318148130238473</v>
      </c>
    </row>
    <row r="71" spans="1:5" x14ac:dyDescent="0.25">
      <c r="A71" s="6" t="s">
        <v>41</v>
      </c>
      <c r="B71" s="7">
        <v>29.246824152597195</v>
      </c>
      <c r="C71" s="7">
        <v>29.827135312603403</v>
      </c>
      <c r="D71" s="7">
        <v>29.321084743472625</v>
      </c>
      <c r="E71" s="72">
        <v>0.77318148130238473</v>
      </c>
    </row>
    <row r="72" spans="1:5" x14ac:dyDescent="0.25">
      <c r="A72" s="6" t="s">
        <v>42</v>
      </c>
      <c r="B72" s="7">
        <v>38.107206466055601</v>
      </c>
      <c r="C72" s="7">
        <v>36.074391839348117</v>
      </c>
      <c r="D72" s="7">
        <v>37.84707358265922</v>
      </c>
      <c r="E72" s="72">
        <v>0.77318148130238473</v>
      </c>
    </row>
    <row r="73" spans="1:5" x14ac:dyDescent="0.25">
      <c r="A73" s="6" t="s">
        <v>43</v>
      </c>
      <c r="B73" s="7">
        <v>14.588484933974311</v>
      </c>
      <c r="C73" s="7">
        <v>14.925220277550116</v>
      </c>
      <c r="D73" s="7">
        <v>14.63157589500686</v>
      </c>
      <c r="E73" s="72">
        <v>0.77318148130238473</v>
      </c>
    </row>
    <row r="74" spans="1:5" x14ac:dyDescent="0.25">
      <c r="A74" s="6" t="s">
        <v>44</v>
      </c>
      <c r="B74" s="7">
        <v>3.3402568321427059E-2</v>
      </c>
      <c r="D74" s="7">
        <v>2.9128146888140104E-2</v>
      </c>
      <c r="E74" s="72">
        <v>0.77318148130238473</v>
      </c>
    </row>
    <row r="75" spans="1:5" x14ac:dyDescent="0.25">
      <c r="A75" s="6" t="s">
        <v>84</v>
      </c>
      <c r="D75" s="2"/>
    </row>
    <row r="76" spans="1:5" x14ac:dyDescent="0.25">
      <c r="A76" s="6" t="s">
        <v>45</v>
      </c>
      <c r="B76" s="7">
        <v>66.148909336980708</v>
      </c>
      <c r="C76" s="7">
        <v>67.335269971208476</v>
      </c>
      <c r="D76" s="7">
        <v>66.300849112273568</v>
      </c>
      <c r="E76" s="72">
        <v>0.54864453710747452</v>
      </c>
    </row>
    <row r="77" spans="1:5" x14ac:dyDescent="0.25">
      <c r="A77" s="6" t="s">
        <v>46</v>
      </c>
      <c r="B77" s="7">
        <v>33.851090663019292</v>
      </c>
      <c r="C77" s="7">
        <v>32.664730028791517</v>
      </c>
      <c r="D77" s="7">
        <v>33.699150887726439</v>
      </c>
      <c r="E77" s="72">
        <v>0.54864453710747452</v>
      </c>
    </row>
    <row r="78" spans="1:5" x14ac:dyDescent="0.25">
      <c r="A78" s="6" t="s">
        <v>85</v>
      </c>
      <c r="D78" s="2"/>
    </row>
    <row r="79" spans="1:5" x14ac:dyDescent="0.25">
      <c r="A79" s="6" t="s">
        <v>47</v>
      </c>
      <c r="B79" s="7">
        <v>70.930719952483983</v>
      </c>
      <c r="C79" s="7">
        <v>75.06473454468626</v>
      </c>
      <c r="D79" s="7">
        <v>71.459964682908421</v>
      </c>
      <c r="E79" s="72">
        <v>4.4108606422121003E-3</v>
      </c>
    </row>
    <row r="80" spans="1:5" x14ac:dyDescent="0.25">
      <c r="A80" s="6" t="s">
        <v>48</v>
      </c>
      <c r="B80" s="7">
        <v>29.069280047516017</v>
      </c>
      <c r="C80" s="7">
        <v>24.935265455313743</v>
      </c>
      <c r="D80" s="7">
        <v>28.540035317091583</v>
      </c>
      <c r="E80" s="72">
        <v>4.4108606422121003E-3</v>
      </c>
    </row>
    <row r="81" spans="1:5" x14ac:dyDescent="0.25">
      <c r="A81" s="6" t="s">
        <v>93</v>
      </c>
      <c r="D81" s="2"/>
    </row>
    <row r="82" spans="1:5" x14ac:dyDescent="0.25">
      <c r="A82" s="6" t="s">
        <v>49</v>
      </c>
      <c r="B82" s="7">
        <v>89.867133602583337</v>
      </c>
      <c r="C82" s="7">
        <v>93.058639699606985</v>
      </c>
      <c r="D82" s="7">
        <v>90.275431891770623</v>
      </c>
      <c r="E82" s="72">
        <v>1.6214332169940001E-3</v>
      </c>
    </row>
    <row r="83" spans="1:5" x14ac:dyDescent="0.25">
      <c r="A83" s="6" t="s">
        <v>50</v>
      </c>
      <c r="B83" s="7">
        <v>10.132866397416658</v>
      </c>
      <c r="C83" s="7">
        <v>6.9413603003930167</v>
      </c>
      <c r="D83" s="7">
        <v>9.7245681082293789</v>
      </c>
      <c r="E83" s="72">
        <v>1.6214332169940001E-3</v>
      </c>
    </row>
    <row r="84" spans="1:5" x14ac:dyDescent="0.25">
      <c r="A84" s="6" t="s">
        <v>86</v>
      </c>
      <c r="D84" s="2"/>
    </row>
    <row r="85" spans="1:5" x14ac:dyDescent="0.25">
      <c r="A85" s="6" t="s">
        <v>51</v>
      </c>
      <c r="B85" s="7">
        <v>62.806660522157109</v>
      </c>
      <c r="C85" s="7">
        <v>57.096177537025625</v>
      </c>
      <c r="D85" s="7">
        <v>62.076024267713727</v>
      </c>
      <c r="E85" s="72">
        <v>1.1485278731916001E-3</v>
      </c>
    </row>
    <row r="86" spans="1:5" x14ac:dyDescent="0.25">
      <c r="A86" s="6" t="s">
        <v>52</v>
      </c>
      <c r="B86" s="7">
        <v>37.193339477842891</v>
      </c>
      <c r="C86" s="7">
        <v>42.903822462974368</v>
      </c>
      <c r="D86" s="7">
        <v>37.923975732286266</v>
      </c>
      <c r="E86" s="72">
        <v>1.1485278731916001E-3</v>
      </c>
    </row>
    <row r="87" spans="1:5" x14ac:dyDescent="0.25">
      <c r="A87" s="6" t="s">
        <v>87</v>
      </c>
      <c r="D87" s="2"/>
    </row>
    <row r="88" spans="1:5" x14ac:dyDescent="0.25">
      <c r="A88" s="6" t="s">
        <v>53</v>
      </c>
      <c r="B88" s="7">
        <v>23.868228989194918</v>
      </c>
      <c r="C88" s="7">
        <v>23.568777211289841</v>
      </c>
      <c r="D88" s="7">
        <v>23.829919286848821</v>
      </c>
      <c r="E88" s="72">
        <v>0.84271716215323456</v>
      </c>
    </row>
    <row r="89" spans="1:5" x14ac:dyDescent="0.25">
      <c r="A89" s="6" t="s">
        <v>54</v>
      </c>
      <c r="B89" s="7">
        <v>76.131771010805082</v>
      </c>
      <c r="C89" s="7">
        <v>76.431222788710159</v>
      </c>
      <c r="D89" s="7">
        <v>76.170080713151179</v>
      </c>
      <c r="E89" s="72">
        <v>0.84271716215323456</v>
      </c>
    </row>
    <row r="90" spans="1:5" x14ac:dyDescent="0.25">
      <c r="A90" s="6" t="s">
        <v>88</v>
      </c>
      <c r="B90" s="7">
        <v>75.25795632066648</v>
      </c>
      <c r="C90" s="7">
        <v>75.007250670340497</v>
      </c>
      <c r="D90" s="7">
        <v>75.225882846574251</v>
      </c>
      <c r="E90" s="72">
        <v>0.26364826154129151</v>
      </c>
    </row>
    <row r="91" spans="1:5" x14ac:dyDescent="0.25">
      <c r="A91" s="2"/>
      <c r="B91" s="8">
        <v>8.1523334782703625</v>
      </c>
      <c r="C91" s="8">
        <v>7.1888141232851881</v>
      </c>
      <c r="D91" s="9" t="s">
        <v>55</v>
      </c>
      <c r="E91" s="72">
        <v>0.26364826154129151</v>
      </c>
    </row>
    <row r="92" spans="1:5" x14ac:dyDescent="0.25">
      <c r="A92" s="6" t="s">
        <v>72</v>
      </c>
      <c r="B92" s="7">
        <v>26.304646654389231</v>
      </c>
      <c r="C92" s="7">
        <v>26.426229448400516</v>
      </c>
      <c r="D92" s="7">
        <v>26.320178698937536</v>
      </c>
      <c r="E92" s="72">
        <v>0.47920771605987539</v>
      </c>
    </row>
    <row r="93" spans="1:5" x14ac:dyDescent="0.25">
      <c r="A93" s="2"/>
      <c r="B93" s="8">
        <v>5.6351191011605781</v>
      </c>
      <c r="C93" s="8">
        <v>5.6295089009702446</v>
      </c>
      <c r="D93" s="9" t="s">
        <v>56</v>
      </c>
      <c r="E93" s="72">
        <v>0.47920771605987539</v>
      </c>
    </row>
    <row r="94" spans="1:5" x14ac:dyDescent="0.25">
      <c r="A94" s="6" t="s">
        <v>89</v>
      </c>
      <c r="B94" s="7">
        <v>0.69807426432532782</v>
      </c>
      <c r="C94" s="7">
        <v>0.81183372107670826</v>
      </c>
      <c r="D94" s="7">
        <v>0.71263441781198744</v>
      </c>
      <c r="E94" s="72">
        <v>5.5785903806999999E-8</v>
      </c>
    </row>
    <row r="95" spans="1:5" x14ac:dyDescent="0.25">
      <c r="A95" s="2"/>
      <c r="B95" s="8">
        <v>0.74506387633530646</v>
      </c>
      <c r="C95" s="8">
        <v>0.65245681190478955</v>
      </c>
      <c r="D95" s="9" t="s">
        <v>57</v>
      </c>
      <c r="E95" s="72">
        <v>5.5785903806999999E-8</v>
      </c>
    </row>
    <row r="96" spans="1:5" x14ac:dyDescent="0.25">
      <c r="A96" s="6" t="s">
        <v>90</v>
      </c>
      <c r="B96" s="7">
        <v>0.10446594350309546</v>
      </c>
      <c r="C96" s="7">
        <v>7.482225458692017E-2</v>
      </c>
      <c r="D96" s="7">
        <v>0.10066998694478198</v>
      </c>
      <c r="E96" s="72">
        <v>7.85176963942E-6</v>
      </c>
    </row>
    <row r="97" spans="1:5" x14ac:dyDescent="0.25">
      <c r="A97" s="2"/>
      <c r="B97" s="8">
        <v>0.26813104000656601</v>
      </c>
      <c r="C97" s="8">
        <v>0.2250513048712551</v>
      </c>
      <c r="D97" s="9" t="s">
        <v>58</v>
      </c>
      <c r="E97" s="72">
        <v>7.85176963942E-6</v>
      </c>
    </row>
    <row r="98" spans="1:5" x14ac:dyDescent="0.25">
      <c r="A98" s="6" t="s">
        <v>91</v>
      </c>
      <c r="B98" s="7">
        <v>21.521323537100862</v>
      </c>
      <c r="C98" s="7">
        <v>22.195190169368576</v>
      </c>
      <c r="D98" s="7">
        <v>21.610253479987932</v>
      </c>
      <c r="E98" s="72">
        <v>2.7321114992879999E-4</v>
      </c>
    </row>
    <row r="99" spans="1:5" x14ac:dyDescent="0.25">
      <c r="A99" s="2"/>
      <c r="B99" s="8">
        <v>6.0243265452013892</v>
      </c>
      <c r="C99" s="8">
        <v>5.5174350566422206</v>
      </c>
      <c r="D99" s="9" t="s">
        <v>59</v>
      </c>
      <c r="E99" s="72">
        <v>2.7321114992879999E-4</v>
      </c>
    </row>
    <row r="100" spans="1:5" x14ac:dyDescent="0.25">
      <c r="A100" s="6" t="s">
        <v>92</v>
      </c>
      <c r="B100" s="7">
        <v>364396.41257534723</v>
      </c>
      <c r="C100" s="7">
        <v>452017.50073008693</v>
      </c>
      <c r="D100" s="7">
        <v>375606.0231174269</v>
      </c>
      <c r="E100" s="72">
        <v>7.2578186181034001E-3</v>
      </c>
    </row>
    <row r="101" spans="1:5" x14ac:dyDescent="0.25">
      <c r="A101" s="2"/>
      <c r="B101" s="8">
        <v>916979.37517971941</v>
      </c>
      <c r="C101" s="8">
        <v>1050466.5170731861</v>
      </c>
      <c r="D101" s="9" t="s">
        <v>60</v>
      </c>
      <c r="E101" s="72">
        <v>7.2578186181034001E-3</v>
      </c>
    </row>
    <row r="102" spans="1:5" x14ac:dyDescent="0.25">
      <c r="A102" s="6" t="s">
        <v>61</v>
      </c>
      <c r="B102" s="7">
        <v>58.042495906787238</v>
      </c>
      <c r="C102" s="7">
        <v>54.404149605646758</v>
      </c>
      <c r="D102" s="7">
        <v>57.572406959291534</v>
      </c>
      <c r="E102" s="72">
        <v>2.3469304622681002E-3</v>
      </c>
    </row>
    <row r="103" spans="1:5" x14ac:dyDescent="0.25">
      <c r="A103" s="4"/>
      <c r="B103" s="10">
        <v>31.803409003126848</v>
      </c>
      <c r="C103" s="10">
        <v>30.67094693659833</v>
      </c>
      <c r="D103" s="11" t="s">
        <v>62</v>
      </c>
      <c r="E103" s="73">
        <v>2.3469304622681002E-3</v>
      </c>
    </row>
    <row r="104" spans="1:5" x14ac:dyDescent="0.25">
      <c r="A104" s="12" t="s">
        <v>95</v>
      </c>
      <c r="B104" s="13"/>
      <c r="C104" s="13"/>
      <c r="D104" s="13"/>
      <c r="E104" s="13"/>
    </row>
    <row r="105" spans="1:5" x14ac:dyDescent="0.25">
      <c r="A105" s="17" t="s">
        <v>130</v>
      </c>
    </row>
  </sheetData>
  <mergeCells count="31">
    <mergeCell ref="B7:D7"/>
    <mergeCell ref="E10:E11"/>
    <mergeCell ref="E47:E49"/>
    <mergeCell ref="E18:E19"/>
    <mergeCell ref="E21:E22"/>
    <mergeCell ref="E24:E25"/>
    <mergeCell ref="E27:E28"/>
    <mergeCell ref="E30:E31"/>
    <mergeCell ref="E33:E34"/>
    <mergeCell ref="E36:E39"/>
    <mergeCell ref="E41:E42"/>
    <mergeCell ref="E44:E45"/>
    <mergeCell ref="E13:E16"/>
    <mergeCell ref="E88:E89"/>
    <mergeCell ref="E51:E54"/>
    <mergeCell ref="E56:E57"/>
    <mergeCell ref="E59:E60"/>
    <mergeCell ref="E62:E63"/>
    <mergeCell ref="E65:E68"/>
    <mergeCell ref="E70:E74"/>
    <mergeCell ref="E76:E77"/>
    <mergeCell ref="E79:E80"/>
    <mergeCell ref="E82:E83"/>
    <mergeCell ref="E85:E86"/>
    <mergeCell ref="E102:E103"/>
    <mergeCell ref="E90:E91"/>
    <mergeCell ref="E92:E93"/>
    <mergeCell ref="E94:E95"/>
    <mergeCell ref="E96:E97"/>
    <mergeCell ref="E98:E99"/>
    <mergeCell ref="E100:E10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74332-D5C7-4540-A135-9F260C2C8692}">
  <dimension ref="A1:E48"/>
  <sheetViews>
    <sheetView topLeftCell="A46" workbookViewId="0">
      <selection activeCell="B1" sqref="B1:B1048576"/>
    </sheetView>
  </sheetViews>
  <sheetFormatPr defaultColWidth="11" defaultRowHeight="15.75" x14ac:dyDescent="0.25"/>
  <cols>
    <col min="1" max="1" width="31.875" customWidth="1"/>
    <col min="2" max="2" width="16.5" customWidth="1"/>
    <col min="3" max="3" width="12.875" bestFit="1" customWidth="1"/>
    <col min="4" max="4" width="12.625" bestFit="1" customWidth="1"/>
    <col min="5" max="5" width="6.625" style="18" bestFit="1" customWidth="1"/>
  </cols>
  <sheetData>
    <row r="1" spans="1:5" s="70" customFormat="1" x14ac:dyDescent="0.25">
      <c r="A1" s="70" t="s">
        <v>182</v>
      </c>
      <c r="E1" s="71"/>
    </row>
    <row r="3" spans="1:5" x14ac:dyDescent="0.25">
      <c r="A3" s="14"/>
      <c r="B3" s="15" t="s">
        <v>96</v>
      </c>
    </row>
    <row r="4" spans="1:5" x14ac:dyDescent="0.25">
      <c r="A4" s="15" t="s">
        <v>97</v>
      </c>
      <c r="B4" s="15" t="s">
        <v>98</v>
      </c>
      <c r="C4" s="15" t="s">
        <v>99</v>
      </c>
      <c r="D4" s="15" t="s">
        <v>100</v>
      </c>
      <c r="E4" s="19" t="s">
        <v>101</v>
      </c>
    </row>
    <row r="5" spans="1:5" x14ac:dyDescent="0.25">
      <c r="A5" s="14" t="s">
        <v>102</v>
      </c>
      <c r="B5" s="14">
        <v>0.70499999999999996</v>
      </c>
      <c r="C5" s="14">
        <v>0.56399999999999995</v>
      </c>
      <c r="D5" s="14">
        <v>0.88100000000000001</v>
      </c>
      <c r="E5" s="20">
        <v>2E-3</v>
      </c>
    </row>
    <row r="6" spans="1:5" x14ac:dyDescent="0.25">
      <c r="A6" s="14" t="s">
        <v>103</v>
      </c>
      <c r="B6" s="14"/>
      <c r="C6" s="14"/>
      <c r="D6" s="14"/>
      <c r="E6" s="20"/>
    </row>
    <row r="7" spans="1:5" x14ac:dyDescent="0.25">
      <c r="A7" s="14" t="s">
        <v>104</v>
      </c>
      <c r="B7" s="14">
        <v>0.64700000000000002</v>
      </c>
      <c r="C7" s="14">
        <v>0.51200000000000001</v>
      </c>
      <c r="D7" s="14">
        <v>0.81699999999999995</v>
      </c>
      <c r="E7" s="20">
        <v>0</v>
      </c>
    </row>
    <row r="8" spans="1:5" x14ac:dyDescent="0.25">
      <c r="A8" s="14" t="s">
        <v>105</v>
      </c>
      <c r="B8" s="14">
        <v>0.82599999999999996</v>
      </c>
      <c r="C8" s="14">
        <v>0.61099999999999999</v>
      </c>
      <c r="D8" s="14">
        <v>1.117</v>
      </c>
      <c r="E8" s="20">
        <v>0.216</v>
      </c>
    </row>
    <row r="9" spans="1:5" x14ac:dyDescent="0.25">
      <c r="A9" s="14" t="s">
        <v>138</v>
      </c>
      <c r="B9" s="14">
        <v>1.06</v>
      </c>
      <c r="C9" s="14">
        <v>0.68100000000000005</v>
      </c>
      <c r="D9" s="14">
        <v>1.6519999999999999</v>
      </c>
      <c r="E9" s="20">
        <v>0.79600000000000004</v>
      </c>
    </row>
    <row r="10" spans="1:5" x14ac:dyDescent="0.25">
      <c r="A10" s="14" t="s">
        <v>66</v>
      </c>
      <c r="B10" s="14">
        <v>0.99</v>
      </c>
      <c r="C10" s="14">
        <v>0.875</v>
      </c>
      <c r="D10" s="14">
        <v>1.1200000000000001</v>
      </c>
      <c r="E10" s="20">
        <v>0.874</v>
      </c>
    </row>
    <row r="11" spans="1:5" x14ac:dyDescent="0.25">
      <c r="A11" s="14" t="s">
        <v>67</v>
      </c>
      <c r="B11" s="14">
        <v>1.1160000000000001</v>
      </c>
      <c r="C11" s="14">
        <v>0.88200000000000001</v>
      </c>
      <c r="D11" s="14">
        <v>1.4119999999999999</v>
      </c>
      <c r="E11" s="20">
        <v>0.36099999999999999</v>
      </c>
    </row>
    <row r="12" spans="1:5" x14ac:dyDescent="0.25">
      <c r="A12" s="14" t="s">
        <v>68</v>
      </c>
      <c r="B12" s="14">
        <v>1.0349999999999999</v>
      </c>
      <c r="C12" s="14">
        <v>0.873</v>
      </c>
      <c r="D12" s="14">
        <v>1.2290000000000001</v>
      </c>
      <c r="E12" s="20">
        <v>0.69099999999999995</v>
      </c>
    </row>
    <row r="13" spans="1:5" x14ac:dyDescent="0.25">
      <c r="A13" s="14" t="s">
        <v>69</v>
      </c>
      <c r="B13" s="14">
        <v>0.53</v>
      </c>
      <c r="C13" s="14">
        <v>0.39500000000000002</v>
      </c>
      <c r="D13" s="14">
        <v>0.71299999999999997</v>
      </c>
      <c r="E13" s="20" t="s">
        <v>106</v>
      </c>
    </row>
    <row r="14" spans="1:5" x14ac:dyDescent="0.25">
      <c r="A14" s="14" t="s">
        <v>70</v>
      </c>
      <c r="B14" s="14">
        <v>1.052</v>
      </c>
      <c r="C14" s="14">
        <v>0.92200000000000004</v>
      </c>
      <c r="D14" s="14">
        <v>1.2</v>
      </c>
      <c r="E14" s="20">
        <v>0.45300000000000001</v>
      </c>
    </row>
    <row r="15" spans="1:5" x14ac:dyDescent="0.25">
      <c r="A15" s="14" t="s">
        <v>107</v>
      </c>
      <c r="B15" s="14">
        <v>0.98</v>
      </c>
      <c r="C15" s="14">
        <v>0.81799999999999995</v>
      </c>
      <c r="D15" s="14">
        <v>1.175</v>
      </c>
      <c r="E15" s="20">
        <v>0.83099999999999996</v>
      </c>
    </row>
    <row r="16" spans="1:5" x14ac:dyDescent="0.25">
      <c r="A16" s="14" t="s">
        <v>73</v>
      </c>
      <c r="B16" s="14">
        <v>1.0009999999999999</v>
      </c>
      <c r="C16" s="14">
        <v>0.86</v>
      </c>
      <c r="D16" s="14">
        <v>1.1639999999999999</v>
      </c>
      <c r="E16" s="20">
        <v>0.99299999999999999</v>
      </c>
    </row>
    <row r="17" spans="1:5" x14ac:dyDescent="0.25">
      <c r="A17" s="14" t="s">
        <v>74</v>
      </c>
      <c r="B17" s="14">
        <v>1.014</v>
      </c>
      <c r="C17" s="14">
        <v>0.88</v>
      </c>
      <c r="D17" s="14">
        <v>1.169</v>
      </c>
      <c r="E17" s="20">
        <v>0.85</v>
      </c>
    </row>
    <row r="18" spans="1:5" x14ac:dyDescent="0.25">
      <c r="A18" s="14" t="s">
        <v>108</v>
      </c>
      <c r="B18" s="14">
        <v>0.91400000000000003</v>
      </c>
      <c r="C18" s="14">
        <v>0.77200000000000002</v>
      </c>
      <c r="D18" s="14">
        <v>1.083</v>
      </c>
      <c r="E18" s="20">
        <v>0.30099999999999999</v>
      </c>
    </row>
    <row r="19" spans="1:5" x14ac:dyDescent="0.25">
      <c r="A19" s="14" t="s">
        <v>109</v>
      </c>
      <c r="B19" s="14">
        <v>0.80500000000000005</v>
      </c>
      <c r="C19" s="14">
        <v>0.627</v>
      </c>
      <c r="D19" s="14">
        <v>1.032</v>
      </c>
      <c r="E19" s="20">
        <v>8.6999999999999994E-2</v>
      </c>
    </row>
    <row r="20" spans="1:5" x14ac:dyDescent="0.25">
      <c r="A20" s="14" t="s">
        <v>78</v>
      </c>
      <c r="B20" s="14"/>
      <c r="C20" s="14"/>
      <c r="D20" s="14"/>
      <c r="E20" s="20"/>
    </row>
    <row r="21" spans="1:5" x14ac:dyDescent="0.25">
      <c r="A21" s="14" t="s">
        <v>110</v>
      </c>
      <c r="B21" s="14">
        <v>0.68300000000000005</v>
      </c>
      <c r="C21" s="14">
        <v>0.56299999999999994</v>
      </c>
      <c r="D21" s="14">
        <v>0.82899999999999996</v>
      </c>
      <c r="E21" s="20">
        <v>0</v>
      </c>
    </row>
    <row r="22" spans="1:5" x14ac:dyDescent="0.25">
      <c r="A22" s="14" t="s">
        <v>111</v>
      </c>
      <c r="B22" s="14">
        <v>0.81699999999999995</v>
      </c>
      <c r="C22" s="14">
        <v>0.68300000000000005</v>
      </c>
      <c r="D22" s="14">
        <v>0.97599999999999998</v>
      </c>
      <c r="E22" s="20">
        <v>2.5999999999999999E-2</v>
      </c>
    </row>
    <row r="23" spans="1:5" x14ac:dyDescent="0.25">
      <c r="A23" s="14" t="s">
        <v>112</v>
      </c>
      <c r="B23" s="14">
        <v>0.79300000000000004</v>
      </c>
      <c r="C23" s="14">
        <v>0.63700000000000001</v>
      </c>
      <c r="D23" s="14">
        <v>0.98799999999999999</v>
      </c>
      <c r="E23" s="20">
        <v>3.7999999999999999E-2</v>
      </c>
    </row>
    <row r="24" spans="1:5" x14ac:dyDescent="0.25">
      <c r="A24" s="14" t="s">
        <v>113</v>
      </c>
      <c r="B24" s="14">
        <v>1.113</v>
      </c>
      <c r="C24" s="14">
        <v>0.95399999999999996</v>
      </c>
      <c r="D24" s="14">
        <v>1.2969999999999999</v>
      </c>
      <c r="E24" s="20">
        <v>0.17299999999999999</v>
      </c>
    </row>
    <row r="25" spans="1:5" x14ac:dyDescent="0.25">
      <c r="A25" s="14" t="s">
        <v>114</v>
      </c>
      <c r="B25" s="14">
        <v>1.0329999999999999</v>
      </c>
      <c r="C25" s="14">
        <v>0.872</v>
      </c>
      <c r="D25" s="14">
        <v>1.2230000000000001</v>
      </c>
      <c r="E25" s="20">
        <v>0.70899999999999996</v>
      </c>
    </row>
    <row r="26" spans="1:5" x14ac:dyDescent="0.25">
      <c r="A26" s="14" t="s">
        <v>115</v>
      </c>
      <c r="B26" s="14"/>
      <c r="C26" s="14"/>
      <c r="D26" s="14"/>
      <c r="E26" s="20"/>
    </row>
    <row r="27" spans="1:5" x14ac:dyDescent="0.25">
      <c r="A27" s="14" t="s">
        <v>135</v>
      </c>
      <c r="B27" s="14">
        <v>1.0449999999999999</v>
      </c>
      <c r="C27" s="14">
        <v>0.82699999999999996</v>
      </c>
      <c r="D27" s="14">
        <v>1.32</v>
      </c>
      <c r="E27" s="20">
        <v>0.71199999999999997</v>
      </c>
    </row>
    <row r="28" spans="1:5" x14ac:dyDescent="0.25">
      <c r="A28" s="14" t="s">
        <v>136</v>
      </c>
      <c r="B28" s="14">
        <v>0.88400000000000001</v>
      </c>
      <c r="C28" s="14">
        <v>0.753</v>
      </c>
      <c r="D28" s="14">
        <v>1.038</v>
      </c>
      <c r="E28" s="20">
        <v>0.13200000000000001</v>
      </c>
    </row>
    <row r="29" spans="1:5" x14ac:dyDescent="0.25">
      <c r="A29" s="14" t="s">
        <v>137</v>
      </c>
      <c r="B29" s="14">
        <v>0.88200000000000001</v>
      </c>
      <c r="C29" s="14">
        <v>0.751</v>
      </c>
      <c r="D29" s="14">
        <v>1.036</v>
      </c>
      <c r="E29" s="20">
        <v>0.127</v>
      </c>
    </row>
    <row r="30" spans="1:5" x14ac:dyDescent="0.25">
      <c r="A30" s="14" t="s">
        <v>84</v>
      </c>
      <c r="B30" s="14">
        <v>1.0349999999999999</v>
      </c>
      <c r="C30" s="14">
        <v>0.89100000000000001</v>
      </c>
      <c r="D30" s="14">
        <v>1.2010000000000001</v>
      </c>
      <c r="E30" s="20">
        <v>0.65500000000000003</v>
      </c>
    </row>
    <row r="31" spans="1:5" x14ac:dyDescent="0.25">
      <c r="A31" s="14" t="s">
        <v>85</v>
      </c>
      <c r="B31" s="14">
        <v>0.93899999999999995</v>
      </c>
      <c r="C31" s="14">
        <v>0.74299999999999999</v>
      </c>
      <c r="D31" s="14">
        <v>1.1859999999999999</v>
      </c>
      <c r="E31" s="20">
        <v>0.59599999999999997</v>
      </c>
    </row>
    <row r="32" spans="1:5" x14ac:dyDescent="0.25">
      <c r="A32" s="14" t="s">
        <v>116</v>
      </c>
      <c r="B32" s="14">
        <v>1.1259999999999999</v>
      </c>
      <c r="C32" s="14">
        <v>0.98099999999999998</v>
      </c>
      <c r="D32" s="14">
        <v>1.292</v>
      </c>
      <c r="E32" s="20">
        <v>9.2999999999999999E-2</v>
      </c>
    </row>
    <row r="33" spans="1:5" x14ac:dyDescent="0.25">
      <c r="A33" s="14" t="s">
        <v>117</v>
      </c>
      <c r="B33" s="14">
        <v>0.998</v>
      </c>
      <c r="C33" s="14">
        <v>0.995</v>
      </c>
      <c r="D33" s="14">
        <v>1</v>
      </c>
      <c r="E33" s="20">
        <v>4.2999999999999997E-2</v>
      </c>
    </row>
    <row r="34" spans="1:5" x14ac:dyDescent="0.25">
      <c r="A34" s="14" t="s">
        <v>118</v>
      </c>
      <c r="B34" s="14">
        <v>0.97899999999999998</v>
      </c>
      <c r="C34" s="14">
        <v>0.93300000000000005</v>
      </c>
      <c r="D34" s="14">
        <v>1.0269999999999999</v>
      </c>
      <c r="E34" s="20">
        <v>0.38700000000000001</v>
      </c>
    </row>
    <row r="35" spans="1:5" x14ac:dyDescent="0.25">
      <c r="A35" s="14" t="s">
        <v>119</v>
      </c>
      <c r="B35" s="14">
        <v>1.137</v>
      </c>
      <c r="C35" s="14">
        <v>0.94899999999999995</v>
      </c>
      <c r="D35" s="14">
        <v>1.363</v>
      </c>
      <c r="E35" s="20">
        <v>0.16400000000000001</v>
      </c>
    </row>
    <row r="36" spans="1:5" x14ac:dyDescent="0.25">
      <c r="A36" s="14" t="s">
        <v>120</v>
      </c>
      <c r="B36" s="14">
        <v>0.66</v>
      </c>
      <c r="C36" s="14">
        <v>0.36</v>
      </c>
      <c r="D36" s="14">
        <v>1.2110000000000001</v>
      </c>
      <c r="E36" s="20">
        <v>0.18</v>
      </c>
    </row>
    <row r="37" spans="1:5" x14ac:dyDescent="0.25">
      <c r="A37" s="14" t="s">
        <v>121</v>
      </c>
      <c r="B37" s="14">
        <v>1.115</v>
      </c>
      <c r="C37" s="14">
        <v>1.048</v>
      </c>
      <c r="D37" s="14">
        <v>1.1879999999999999</v>
      </c>
      <c r="E37" s="20">
        <v>1E-3</v>
      </c>
    </row>
    <row r="38" spans="1:5" x14ac:dyDescent="0.25">
      <c r="A38" s="14" t="s">
        <v>122</v>
      </c>
      <c r="B38" s="14">
        <v>0.68200000000000005</v>
      </c>
      <c r="C38" s="14">
        <v>0.49199999999999999</v>
      </c>
      <c r="D38" s="14">
        <v>0.94599999999999995</v>
      </c>
      <c r="E38" s="20">
        <v>2.1999999999999999E-2</v>
      </c>
    </row>
    <row r="39" spans="1:5" x14ac:dyDescent="0.25">
      <c r="A39" s="14" t="s">
        <v>123</v>
      </c>
      <c r="B39" s="14">
        <v>1.9710000000000001</v>
      </c>
      <c r="C39" s="14">
        <v>0.97699999999999998</v>
      </c>
      <c r="D39" s="14">
        <v>3.9769999999999999</v>
      </c>
      <c r="E39" s="20">
        <v>5.8000000000000003E-2</v>
      </c>
    </row>
    <row r="40" spans="1:5" x14ac:dyDescent="0.25">
      <c r="A40" s="16" t="s">
        <v>124</v>
      </c>
      <c r="B40" s="14">
        <v>0.60699999999999998</v>
      </c>
      <c r="C40" s="13"/>
      <c r="D40" s="13"/>
      <c r="E40" s="21"/>
    </row>
    <row r="41" spans="1:5" x14ac:dyDescent="0.25">
      <c r="A41" s="16" t="s">
        <v>125</v>
      </c>
      <c r="B41" s="14">
        <v>0.56399999999999995</v>
      </c>
      <c r="C41" s="13"/>
      <c r="D41" s="13"/>
      <c r="E41" s="21"/>
    </row>
    <row r="42" spans="1:5" x14ac:dyDescent="0.25">
      <c r="A42" s="13"/>
      <c r="B42" s="13"/>
      <c r="C42" s="13"/>
      <c r="D42" s="13"/>
      <c r="E42" s="21"/>
    </row>
    <row r="43" spans="1:5" x14ac:dyDescent="0.25">
      <c r="A43" s="13" t="s">
        <v>126</v>
      </c>
    </row>
    <row r="44" spans="1:5" x14ac:dyDescent="0.25">
      <c r="A44" s="12" t="s">
        <v>95</v>
      </c>
      <c r="B44" s="13"/>
      <c r="C44" s="13"/>
      <c r="D44" s="13"/>
      <c r="E44" s="21"/>
    </row>
    <row r="45" spans="1:5" x14ac:dyDescent="0.25">
      <c r="A45" s="12" t="s">
        <v>127</v>
      </c>
      <c r="B45" s="13"/>
      <c r="C45" s="13"/>
      <c r="D45" s="13"/>
      <c r="E45" s="21"/>
    </row>
    <row r="46" spans="1:5" x14ac:dyDescent="0.25">
      <c r="A46" s="12" t="s">
        <v>128</v>
      </c>
      <c r="B46" s="13"/>
      <c r="C46" s="13"/>
      <c r="D46" s="13"/>
      <c r="E46" s="21"/>
    </row>
    <row r="47" spans="1:5" x14ac:dyDescent="0.25">
      <c r="A47" s="17" t="s">
        <v>129</v>
      </c>
      <c r="B47" s="13"/>
      <c r="C47" s="13"/>
      <c r="D47" s="13"/>
      <c r="E47" s="21"/>
    </row>
    <row r="48" spans="1:5" x14ac:dyDescent="0.25">
      <c r="A48" s="17" t="s">
        <v>1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92560-3B04-C04F-AA41-27E403A1A258}">
  <dimension ref="A1:L41"/>
  <sheetViews>
    <sheetView topLeftCell="A31" workbookViewId="0">
      <selection activeCell="G7" sqref="G7"/>
    </sheetView>
  </sheetViews>
  <sheetFormatPr defaultColWidth="11" defaultRowHeight="15.75" x14ac:dyDescent="0.25"/>
  <sheetData>
    <row r="1" spans="1:12" x14ac:dyDescent="0.25">
      <c r="A1" s="70" t="s">
        <v>184</v>
      </c>
    </row>
    <row r="2" spans="1:12" ht="16.5" thickBot="1" x14ac:dyDescent="0.3"/>
    <row r="3" spans="1:12" ht="44.1" customHeight="1" thickBot="1" x14ac:dyDescent="0.3">
      <c r="A3" s="22"/>
      <c r="B3" s="76" t="s">
        <v>140</v>
      </c>
      <c r="C3" s="76"/>
      <c r="D3" s="76"/>
      <c r="E3" s="76"/>
      <c r="F3" s="23"/>
      <c r="G3" s="24"/>
      <c r="H3" s="24"/>
      <c r="I3" s="76" t="s">
        <v>141</v>
      </c>
      <c r="J3" s="76"/>
      <c r="K3" s="76"/>
      <c r="L3" s="76"/>
    </row>
    <row r="4" spans="1:12" ht="30.75" thickBot="1" x14ac:dyDescent="0.3">
      <c r="A4" s="25" t="s">
        <v>97</v>
      </c>
      <c r="B4" s="26" t="s">
        <v>142</v>
      </c>
      <c r="C4" s="27" t="s">
        <v>143</v>
      </c>
      <c r="D4" s="27" t="s">
        <v>144</v>
      </c>
      <c r="E4" s="28" t="s">
        <v>145</v>
      </c>
      <c r="F4" s="24"/>
      <c r="G4" s="24"/>
      <c r="H4" s="24"/>
      <c r="I4" s="26" t="s">
        <v>142</v>
      </c>
      <c r="J4" s="27" t="s">
        <v>143</v>
      </c>
      <c r="K4" s="27" t="s">
        <v>144</v>
      </c>
      <c r="L4" s="28" t="s">
        <v>145</v>
      </c>
    </row>
    <row r="5" spans="1:12" ht="28.5" x14ac:dyDescent="0.25">
      <c r="A5" s="29" t="s">
        <v>146</v>
      </c>
      <c r="B5" s="29">
        <v>0.81200000000000006</v>
      </c>
      <c r="C5" s="30">
        <v>0.52</v>
      </c>
      <c r="D5" s="30">
        <v>1.2689999999999999</v>
      </c>
      <c r="E5" s="31">
        <v>0.36130000000000001</v>
      </c>
      <c r="F5" s="24"/>
      <c r="G5" s="24"/>
      <c r="H5" s="32"/>
      <c r="I5" s="29">
        <v>0.625</v>
      </c>
      <c r="J5" s="30">
        <v>0.47699999999999998</v>
      </c>
      <c r="K5" s="30">
        <v>0.82</v>
      </c>
      <c r="L5" s="31">
        <v>6.9999999999999999E-4</v>
      </c>
    </row>
    <row r="6" spans="1:12" ht="28.5" x14ac:dyDescent="0.25">
      <c r="A6" s="33" t="s">
        <v>147</v>
      </c>
      <c r="B6" s="33">
        <v>0.53500000000000003</v>
      </c>
      <c r="C6" s="34">
        <v>0.33300000000000002</v>
      </c>
      <c r="D6" s="34">
        <v>0.85799999999999998</v>
      </c>
      <c r="E6" s="35">
        <v>9.4999999999999998E-3</v>
      </c>
      <c r="F6" s="24"/>
      <c r="G6" s="24"/>
      <c r="H6" s="36"/>
      <c r="I6" s="33">
        <v>0.65300000000000002</v>
      </c>
      <c r="J6" s="34">
        <v>0.45900000000000002</v>
      </c>
      <c r="K6" s="34">
        <v>0.93</v>
      </c>
      <c r="L6" s="35">
        <v>1.8200000000000001E-2</v>
      </c>
    </row>
    <row r="7" spans="1:12" ht="28.5" x14ac:dyDescent="0.25">
      <c r="A7" s="33" t="s">
        <v>148</v>
      </c>
      <c r="B7" s="33">
        <v>1.0129999999999999</v>
      </c>
      <c r="C7" s="34">
        <v>0.61399999999999999</v>
      </c>
      <c r="D7" s="34">
        <v>1.67</v>
      </c>
      <c r="E7" s="35">
        <v>0.9607</v>
      </c>
      <c r="F7" s="24"/>
      <c r="G7" s="24"/>
      <c r="H7" s="36"/>
      <c r="I7" s="33">
        <v>0.79300000000000004</v>
      </c>
      <c r="J7" s="34">
        <v>0.503</v>
      </c>
      <c r="K7" s="34">
        <v>1.25</v>
      </c>
      <c r="L7" s="35">
        <v>0.31840000000000002</v>
      </c>
    </row>
    <row r="8" spans="1:12" ht="28.5" x14ac:dyDescent="0.25">
      <c r="A8" s="33" t="s">
        <v>179</v>
      </c>
      <c r="B8" s="33">
        <v>0.51700000000000002</v>
      </c>
      <c r="C8" s="34">
        <v>0.184</v>
      </c>
      <c r="D8" s="34">
        <v>1.4530000000000001</v>
      </c>
      <c r="E8" s="35">
        <v>0.21079999999999999</v>
      </c>
      <c r="F8" s="24"/>
      <c r="G8" s="24"/>
      <c r="H8" s="36"/>
      <c r="I8" s="33">
        <v>1.099</v>
      </c>
      <c r="J8" s="34">
        <v>0.65700000000000003</v>
      </c>
      <c r="K8" s="34">
        <v>1.8380000000000001</v>
      </c>
      <c r="L8" s="35">
        <v>0.71970000000000001</v>
      </c>
    </row>
    <row r="9" spans="1:12" x14ac:dyDescent="0.25">
      <c r="A9" s="33" t="s">
        <v>149</v>
      </c>
      <c r="B9" s="33">
        <v>1.147</v>
      </c>
      <c r="C9" s="34">
        <v>0.92</v>
      </c>
      <c r="D9" s="34">
        <v>1.43</v>
      </c>
      <c r="E9" s="35">
        <v>0.2228</v>
      </c>
      <c r="F9" s="24"/>
      <c r="G9" s="24"/>
      <c r="H9" s="36"/>
      <c r="I9" s="33">
        <v>0.93799999999999994</v>
      </c>
      <c r="J9" s="34">
        <v>0.81200000000000006</v>
      </c>
      <c r="K9" s="34">
        <v>1.0840000000000001</v>
      </c>
      <c r="L9" s="35">
        <v>0.38619999999999999</v>
      </c>
    </row>
    <row r="10" spans="1:12" x14ac:dyDescent="0.25">
      <c r="A10" s="33" t="s">
        <v>150</v>
      </c>
      <c r="B10" s="33">
        <v>1.0629999999999999</v>
      </c>
      <c r="C10" s="34">
        <v>0.71799999999999997</v>
      </c>
      <c r="D10" s="34">
        <v>1.5740000000000001</v>
      </c>
      <c r="E10" s="35">
        <v>0.76080000000000003</v>
      </c>
      <c r="F10" s="24"/>
      <c r="G10" s="24"/>
      <c r="H10" s="36"/>
      <c r="I10" s="33">
        <v>1.2390000000000001</v>
      </c>
      <c r="J10" s="34">
        <v>0.93</v>
      </c>
      <c r="K10" s="34">
        <v>1.6519999999999999</v>
      </c>
      <c r="L10" s="35">
        <v>0.14369999999999999</v>
      </c>
    </row>
    <row r="11" spans="1:12" x14ac:dyDescent="0.25">
      <c r="A11" s="33" t="s">
        <v>151</v>
      </c>
      <c r="B11" s="33">
        <v>1.2849999999999999</v>
      </c>
      <c r="C11" s="34">
        <v>0.94199999999999995</v>
      </c>
      <c r="D11" s="34">
        <v>1.754</v>
      </c>
      <c r="E11" s="35">
        <v>0.11360000000000001</v>
      </c>
      <c r="F11" s="24"/>
      <c r="G11" s="24"/>
      <c r="H11" s="36"/>
      <c r="I11" s="33">
        <v>0.86</v>
      </c>
      <c r="J11" s="34">
        <v>0.65800000000000003</v>
      </c>
      <c r="K11" s="34">
        <v>1.1240000000000001</v>
      </c>
      <c r="L11" s="35">
        <v>0.27089999999999997</v>
      </c>
    </row>
    <row r="12" spans="1:12" x14ac:dyDescent="0.25">
      <c r="A12" s="33" t="s">
        <v>152</v>
      </c>
      <c r="B12" s="33">
        <v>0.51100000000000001</v>
      </c>
      <c r="C12" s="34">
        <v>0.311</v>
      </c>
      <c r="D12" s="34">
        <v>0.84199999999999997</v>
      </c>
      <c r="E12" s="37">
        <v>8.3999999999999995E-3</v>
      </c>
      <c r="F12" s="24"/>
      <c r="G12" s="24"/>
      <c r="H12" s="36"/>
      <c r="I12" s="33">
        <v>0.54</v>
      </c>
      <c r="J12" s="34">
        <v>0.372</v>
      </c>
      <c r="K12" s="34">
        <v>0.78400000000000003</v>
      </c>
      <c r="L12" s="37">
        <v>1.1999999999999999E-3</v>
      </c>
    </row>
    <row r="13" spans="1:12" x14ac:dyDescent="0.25">
      <c r="A13" s="33" t="s">
        <v>153</v>
      </c>
      <c r="B13" s="33">
        <v>1.004</v>
      </c>
      <c r="C13" s="34">
        <v>0.80200000000000005</v>
      </c>
      <c r="D13" s="34">
        <v>1.256</v>
      </c>
      <c r="E13" s="35">
        <v>0.97399999999999998</v>
      </c>
      <c r="F13" s="24"/>
      <c r="G13" s="24"/>
      <c r="H13" s="36"/>
      <c r="I13" s="33">
        <v>1.1619999999999999</v>
      </c>
      <c r="J13" s="34">
        <v>0.96399999999999997</v>
      </c>
      <c r="K13" s="34">
        <v>1.401</v>
      </c>
      <c r="L13" s="35">
        <v>0.1154</v>
      </c>
    </row>
    <row r="14" spans="1:12" x14ac:dyDescent="0.25">
      <c r="A14" s="33" t="s">
        <v>154</v>
      </c>
      <c r="B14" s="33">
        <v>1.153</v>
      </c>
      <c r="C14" s="34">
        <v>0.82699999999999996</v>
      </c>
      <c r="D14" s="34">
        <v>1.609</v>
      </c>
      <c r="E14" s="35">
        <v>0.40139999999999998</v>
      </c>
      <c r="F14" s="24"/>
      <c r="G14" s="24"/>
      <c r="H14" s="36"/>
      <c r="I14" s="33">
        <v>1.0409999999999999</v>
      </c>
      <c r="J14" s="34">
        <v>0.83499999999999996</v>
      </c>
      <c r="K14" s="34">
        <v>1.298</v>
      </c>
      <c r="L14" s="35">
        <v>0.72060000000000002</v>
      </c>
    </row>
    <row r="15" spans="1:12" ht="42.75" x14ac:dyDescent="0.25">
      <c r="A15" s="33" t="s">
        <v>155</v>
      </c>
      <c r="B15" s="33">
        <v>1.0349999999999999</v>
      </c>
      <c r="C15" s="34">
        <v>0.75600000000000001</v>
      </c>
      <c r="D15" s="34">
        <v>1.4179999999999999</v>
      </c>
      <c r="E15" s="35">
        <v>0.82809999999999995</v>
      </c>
      <c r="F15" s="24"/>
      <c r="G15" s="24"/>
      <c r="H15" s="36"/>
      <c r="I15" s="33">
        <v>0.97699999999999998</v>
      </c>
      <c r="J15" s="34">
        <v>0.81299999999999994</v>
      </c>
      <c r="K15" s="34">
        <v>1.173</v>
      </c>
      <c r="L15" s="35">
        <v>0.80020000000000002</v>
      </c>
    </row>
    <row r="16" spans="1:12" x14ac:dyDescent="0.25">
      <c r="A16" s="33" t="s">
        <v>156</v>
      </c>
      <c r="B16" s="33">
        <v>0.98399999999999999</v>
      </c>
      <c r="C16" s="34">
        <v>0.754</v>
      </c>
      <c r="D16" s="34">
        <v>1.284</v>
      </c>
      <c r="E16" s="35">
        <v>0.90590000000000004</v>
      </c>
      <c r="F16" s="24"/>
      <c r="G16" s="24"/>
      <c r="H16" s="36"/>
      <c r="I16" s="33">
        <v>1.0629999999999999</v>
      </c>
      <c r="J16" s="34">
        <v>0.89400000000000002</v>
      </c>
      <c r="K16" s="34">
        <v>1.2629999999999999</v>
      </c>
      <c r="L16" s="35">
        <v>0.49120000000000003</v>
      </c>
    </row>
    <row r="17" spans="1:12" ht="28.5" x14ac:dyDescent="0.25">
      <c r="A17" s="33" t="s">
        <v>157</v>
      </c>
      <c r="B17" s="33">
        <v>0.78700000000000003</v>
      </c>
      <c r="C17" s="34">
        <v>0.57099999999999995</v>
      </c>
      <c r="D17" s="34">
        <v>1.087</v>
      </c>
      <c r="E17" s="35">
        <v>0.14630000000000001</v>
      </c>
      <c r="F17" s="24"/>
      <c r="G17" s="24"/>
      <c r="H17" s="36"/>
      <c r="I17" s="33">
        <v>0.98199999999999998</v>
      </c>
      <c r="J17" s="34">
        <v>0.79</v>
      </c>
      <c r="K17" s="34">
        <v>1.222</v>
      </c>
      <c r="L17" s="35">
        <v>0.87229999999999996</v>
      </c>
    </row>
    <row r="18" spans="1:12" ht="42.75" x14ac:dyDescent="0.25">
      <c r="A18" s="33" t="s">
        <v>158</v>
      </c>
      <c r="B18" s="33">
        <v>0.70299999999999996</v>
      </c>
      <c r="C18" s="34">
        <v>0.39400000000000002</v>
      </c>
      <c r="D18" s="34">
        <v>1.2549999999999999</v>
      </c>
      <c r="E18" s="35">
        <v>0.2336</v>
      </c>
      <c r="F18" s="24"/>
      <c r="G18" s="24"/>
      <c r="H18" s="36"/>
      <c r="I18" s="33">
        <v>1.008</v>
      </c>
      <c r="J18" s="34">
        <v>0.70099999999999996</v>
      </c>
      <c r="K18" s="34">
        <v>1.4490000000000001</v>
      </c>
      <c r="L18" s="35">
        <v>0.96550000000000002</v>
      </c>
    </row>
    <row r="19" spans="1:12" ht="28.5" x14ac:dyDescent="0.25">
      <c r="A19" s="33" t="s">
        <v>159</v>
      </c>
      <c r="B19" s="33">
        <v>0.626</v>
      </c>
      <c r="C19" s="34">
        <v>0.42699999999999999</v>
      </c>
      <c r="D19" s="34">
        <v>0.91700000000000004</v>
      </c>
      <c r="E19" s="37">
        <v>1.61E-2</v>
      </c>
      <c r="F19" s="24"/>
      <c r="G19" s="24"/>
      <c r="H19" s="36"/>
      <c r="I19" s="33">
        <v>0.71499999999999997</v>
      </c>
      <c r="J19" s="34">
        <v>0.56999999999999995</v>
      </c>
      <c r="K19" s="34">
        <v>0.89600000000000002</v>
      </c>
      <c r="L19" s="37">
        <v>3.5999999999999999E-3</v>
      </c>
    </row>
    <row r="20" spans="1:12" ht="28.5" x14ac:dyDescent="0.25">
      <c r="A20" s="33" t="s">
        <v>160</v>
      </c>
      <c r="B20" s="33">
        <v>0.73199999999999998</v>
      </c>
      <c r="C20" s="34">
        <v>0.52200000000000002</v>
      </c>
      <c r="D20" s="34">
        <v>1.0249999999999999</v>
      </c>
      <c r="E20" s="35">
        <v>6.93E-2</v>
      </c>
      <c r="F20" s="24"/>
      <c r="G20" s="24"/>
      <c r="H20" s="36"/>
      <c r="I20" s="33">
        <v>0.88100000000000001</v>
      </c>
      <c r="J20" s="34">
        <v>0.72199999999999998</v>
      </c>
      <c r="K20" s="34">
        <v>1.075</v>
      </c>
      <c r="L20" s="35">
        <v>0.21160000000000001</v>
      </c>
    </row>
    <row r="21" spans="1:12" ht="42.75" x14ac:dyDescent="0.25">
      <c r="A21" s="33" t="s">
        <v>161</v>
      </c>
      <c r="B21" s="33">
        <v>0.72</v>
      </c>
      <c r="C21" s="34">
        <v>0.503</v>
      </c>
      <c r="D21" s="34">
        <v>1.032</v>
      </c>
      <c r="E21" s="35">
        <v>7.3499999999999996E-2</v>
      </c>
      <c r="F21" s="24"/>
      <c r="G21" s="24"/>
      <c r="H21" s="36"/>
      <c r="I21" s="33">
        <v>0.78900000000000003</v>
      </c>
      <c r="J21" s="34">
        <v>0.59899999999999998</v>
      </c>
      <c r="K21" s="34">
        <v>1.0389999999999999</v>
      </c>
      <c r="L21" s="35">
        <v>9.1899999999999996E-2</v>
      </c>
    </row>
    <row r="22" spans="1:12" ht="42.75" x14ac:dyDescent="0.25">
      <c r="A22" s="33" t="s">
        <v>162</v>
      </c>
      <c r="B22" s="33">
        <v>0.82799999999999996</v>
      </c>
      <c r="C22" s="34">
        <v>0.65</v>
      </c>
      <c r="D22" s="34">
        <v>1.054</v>
      </c>
      <c r="E22" s="35">
        <v>0.125</v>
      </c>
      <c r="F22" s="24"/>
      <c r="G22" s="24"/>
      <c r="H22" s="36"/>
      <c r="I22" s="33">
        <v>0.879</v>
      </c>
      <c r="J22" s="34">
        <v>0.71599999999999997</v>
      </c>
      <c r="K22" s="34">
        <v>1.0780000000000001</v>
      </c>
      <c r="L22" s="35">
        <v>0.21579999999999999</v>
      </c>
    </row>
    <row r="23" spans="1:12" x14ac:dyDescent="0.25">
      <c r="A23" s="33" t="s">
        <v>163</v>
      </c>
      <c r="B23" s="33">
        <v>0.95699999999999996</v>
      </c>
      <c r="C23" s="34">
        <v>0.69399999999999995</v>
      </c>
      <c r="D23" s="34">
        <v>1.321</v>
      </c>
      <c r="E23" s="35">
        <v>0.79090000000000005</v>
      </c>
      <c r="F23" s="24"/>
      <c r="G23" s="24"/>
      <c r="H23" s="36"/>
      <c r="I23" s="33">
        <v>1.0549999999999999</v>
      </c>
      <c r="J23" s="34">
        <v>0.85399999999999998</v>
      </c>
      <c r="K23" s="34">
        <v>1.3029999999999999</v>
      </c>
      <c r="L23" s="35">
        <v>0.61990000000000001</v>
      </c>
    </row>
    <row r="24" spans="1:12" ht="28.5" x14ac:dyDescent="0.25">
      <c r="A24" s="33" t="s">
        <v>164</v>
      </c>
      <c r="B24" s="33">
        <v>1.121</v>
      </c>
      <c r="C24" s="34">
        <v>0.73699999999999999</v>
      </c>
      <c r="D24" s="34">
        <v>1.7050000000000001</v>
      </c>
      <c r="E24" s="35">
        <v>0.59240000000000004</v>
      </c>
      <c r="F24" s="24"/>
      <c r="G24" s="24"/>
      <c r="H24" s="36"/>
      <c r="I24" s="33">
        <v>0.98399999999999999</v>
      </c>
      <c r="J24" s="34">
        <v>0.71699999999999997</v>
      </c>
      <c r="K24" s="34">
        <v>1.349</v>
      </c>
      <c r="L24" s="35">
        <v>0.91800000000000004</v>
      </c>
    </row>
    <row r="25" spans="1:12" ht="42.75" x14ac:dyDescent="0.25">
      <c r="A25" s="33" t="s">
        <v>165</v>
      </c>
      <c r="B25" s="33">
        <v>0.85799999999999998</v>
      </c>
      <c r="C25" s="34">
        <v>0.65</v>
      </c>
      <c r="D25" s="34">
        <v>1.1319999999999999</v>
      </c>
      <c r="E25" s="35">
        <v>0.27760000000000001</v>
      </c>
      <c r="F25" s="24"/>
      <c r="G25" s="24"/>
      <c r="H25" s="36"/>
      <c r="I25" s="33">
        <v>0.88500000000000001</v>
      </c>
      <c r="J25" s="34">
        <v>0.70699999999999996</v>
      </c>
      <c r="K25" s="34">
        <v>1.1060000000000001</v>
      </c>
      <c r="L25" s="35">
        <v>0.2828</v>
      </c>
    </row>
    <row r="26" spans="1:12" ht="42.75" x14ac:dyDescent="0.25">
      <c r="A26" s="33" t="s">
        <v>166</v>
      </c>
      <c r="B26" s="33">
        <v>0.76600000000000001</v>
      </c>
      <c r="C26" s="34">
        <v>0.54800000000000004</v>
      </c>
      <c r="D26" s="34">
        <v>1.07</v>
      </c>
      <c r="E26" s="35">
        <v>0.1178</v>
      </c>
      <c r="F26" s="24"/>
      <c r="G26" s="24"/>
      <c r="H26" s="36"/>
      <c r="I26" s="33">
        <v>0.92400000000000004</v>
      </c>
      <c r="J26" s="34">
        <v>0.75</v>
      </c>
      <c r="K26" s="34">
        <v>1.1379999999999999</v>
      </c>
      <c r="L26" s="35">
        <v>0.45600000000000002</v>
      </c>
    </row>
    <row r="27" spans="1:12" ht="28.5" x14ac:dyDescent="0.25">
      <c r="A27" s="33" t="s">
        <v>167</v>
      </c>
      <c r="B27" s="33">
        <v>1.0049999999999999</v>
      </c>
      <c r="C27" s="34">
        <v>0.755</v>
      </c>
      <c r="D27" s="34">
        <v>1.337</v>
      </c>
      <c r="E27" s="35">
        <v>0.97519999999999996</v>
      </c>
      <c r="F27" s="24"/>
      <c r="G27" s="24"/>
      <c r="H27" s="36"/>
      <c r="I27" s="33">
        <v>1.1120000000000001</v>
      </c>
      <c r="J27" s="34">
        <v>0.91</v>
      </c>
      <c r="K27" s="34">
        <v>1.3580000000000001</v>
      </c>
      <c r="L27" s="35">
        <v>0.3</v>
      </c>
    </row>
    <row r="28" spans="1:12" ht="28.5" x14ac:dyDescent="0.25">
      <c r="A28" s="33" t="s">
        <v>168</v>
      </c>
      <c r="B28" s="33">
        <v>0.99199999999999999</v>
      </c>
      <c r="C28" s="34">
        <v>0.63900000000000001</v>
      </c>
      <c r="D28" s="34">
        <v>1.538</v>
      </c>
      <c r="E28" s="35">
        <v>0.97040000000000004</v>
      </c>
      <c r="F28" s="24"/>
      <c r="G28" s="24"/>
      <c r="H28" s="36"/>
      <c r="I28" s="33">
        <v>0.97</v>
      </c>
      <c r="J28" s="34">
        <v>0.73799999999999999</v>
      </c>
      <c r="K28" s="34">
        <v>1.274</v>
      </c>
      <c r="L28" s="35">
        <v>0.82410000000000005</v>
      </c>
    </row>
    <row r="29" spans="1:12" ht="28.5" x14ac:dyDescent="0.25">
      <c r="A29" s="33" t="s">
        <v>169</v>
      </c>
      <c r="B29" s="33">
        <v>0.79300000000000004</v>
      </c>
      <c r="C29" s="34">
        <v>0.63400000000000001</v>
      </c>
      <c r="D29" s="34">
        <v>0.99099999999999999</v>
      </c>
      <c r="E29" s="35">
        <v>4.1300000000000003E-2</v>
      </c>
      <c r="F29" s="24"/>
      <c r="G29" s="24"/>
      <c r="H29" s="36"/>
      <c r="I29" s="33">
        <v>0.91500000000000004</v>
      </c>
      <c r="J29" s="34">
        <v>0.76</v>
      </c>
      <c r="K29" s="34">
        <v>1.101</v>
      </c>
      <c r="L29" s="35">
        <v>0.34699999999999998</v>
      </c>
    </row>
    <row r="30" spans="1:12" ht="42.75" x14ac:dyDescent="0.25">
      <c r="A30" s="33" t="s">
        <v>170</v>
      </c>
      <c r="B30" s="33">
        <v>0.999</v>
      </c>
      <c r="C30" s="34">
        <v>0.996</v>
      </c>
      <c r="D30" s="34">
        <v>1.002</v>
      </c>
      <c r="E30" s="35">
        <v>0.58299999999999996</v>
      </c>
      <c r="F30" s="24"/>
      <c r="G30" s="24"/>
      <c r="H30" s="36"/>
      <c r="I30" s="33">
        <v>0.996</v>
      </c>
      <c r="J30" s="34">
        <v>0.99299999999999999</v>
      </c>
      <c r="K30" s="34">
        <v>1</v>
      </c>
      <c r="L30" s="35">
        <v>4.5600000000000002E-2</v>
      </c>
    </row>
    <row r="31" spans="1:12" x14ac:dyDescent="0.25">
      <c r="A31" s="33" t="s">
        <v>171</v>
      </c>
      <c r="B31" s="33">
        <v>0.96299999999999997</v>
      </c>
      <c r="C31" s="34">
        <v>0.86</v>
      </c>
      <c r="D31" s="34">
        <v>1.079</v>
      </c>
      <c r="E31" s="35">
        <v>0.51790000000000003</v>
      </c>
      <c r="F31" s="24"/>
      <c r="G31" s="24"/>
      <c r="H31" s="36"/>
      <c r="I31" s="33">
        <v>0.98499999999999999</v>
      </c>
      <c r="J31" s="34">
        <v>0.92100000000000004</v>
      </c>
      <c r="K31" s="34">
        <v>1.054</v>
      </c>
      <c r="L31" s="35">
        <v>0.65639999999999998</v>
      </c>
    </row>
    <row r="32" spans="1:12" x14ac:dyDescent="0.25">
      <c r="A32" s="33" t="s">
        <v>172</v>
      </c>
      <c r="B32" s="33">
        <v>1.258</v>
      </c>
      <c r="C32" s="34">
        <v>0.80400000000000005</v>
      </c>
      <c r="D32" s="34">
        <v>1.97</v>
      </c>
      <c r="E32" s="35">
        <v>0.31559999999999999</v>
      </c>
      <c r="F32" s="24"/>
      <c r="G32" s="24"/>
      <c r="H32" s="36"/>
      <c r="I32" s="33">
        <v>1.0760000000000001</v>
      </c>
      <c r="J32" s="34">
        <v>0.83599999999999997</v>
      </c>
      <c r="K32" s="34">
        <v>1.3839999999999999</v>
      </c>
      <c r="L32" s="35">
        <v>0.56969999999999998</v>
      </c>
    </row>
    <row r="33" spans="1:12" x14ac:dyDescent="0.25">
      <c r="A33" s="33" t="s">
        <v>173</v>
      </c>
      <c r="B33" s="33">
        <v>0.45500000000000002</v>
      </c>
      <c r="C33" s="34">
        <v>0.10299999999999999</v>
      </c>
      <c r="D33" s="34">
        <v>2.0139999999999998</v>
      </c>
      <c r="E33" s="35">
        <v>0.29980000000000001</v>
      </c>
      <c r="F33" s="24"/>
      <c r="G33" s="24"/>
      <c r="H33" s="36"/>
      <c r="I33" s="33">
        <v>0.82499999999999996</v>
      </c>
      <c r="J33" s="34">
        <v>0.36199999999999999</v>
      </c>
      <c r="K33" s="34">
        <v>1.8819999999999999</v>
      </c>
      <c r="L33" s="35">
        <v>0.64800000000000002</v>
      </c>
    </row>
    <row r="34" spans="1:12" x14ac:dyDescent="0.25">
      <c r="A34" s="33" t="s">
        <v>174</v>
      </c>
      <c r="B34" s="33">
        <v>1.177</v>
      </c>
      <c r="C34" s="34">
        <v>1.0649999999999999</v>
      </c>
      <c r="D34" s="34">
        <v>1.3009999999999999</v>
      </c>
      <c r="E34" s="35">
        <v>1.4E-3</v>
      </c>
      <c r="F34" s="24"/>
      <c r="G34" s="24"/>
      <c r="H34" s="36"/>
      <c r="I34" s="33">
        <v>1.099</v>
      </c>
      <c r="J34" s="34">
        <v>1.02</v>
      </c>
      <c r="K34" s="34">
        <v>1.1850000000000001</v>
      </c>
      <c r="L34" s="35">
        <v>1.2999999999999999E-2</v>
      </c>
    </row>
    <row r="35" spans="1:12" x14ac:dyDescent="0.25">
      <c r="A35" s="33" t="s">
        <v>175</v>
      </c>
      <c r="B35" s="33">
        <v>0.52100000000000002</v>
      </c>
      <c r="C35" s="34">
        <v>0.32600000000000001</v>
      </c>
      <c r="D35" s="34">
        <v>0.83299999999999996</v>
      </c>
      <c r="E35" s="35">
        <v>6.4999999999999997E-3</v>
      </c>
      <c r="F35" s="24"/>
      <c r="G35" s="24"/>
      <c r="H35" s="36"/>
      <c r="I35" s="33">
        <v>0.74299999999999999</v>
      </c>
      <c r="J35" s="34">
        <v>0.505</v>
      </c>
      <c r="K35" s="34">
        <v>1.0920000000000001</v>
      </c>
      <c r="L35" s="35">
        <v>0.1308</v>
      </c>
    </row>
    <row r="36" spans="1:12" ht="16.5" thickBot="1" x14ac:dyDescent="0.3">
      <c r="A36" s="38" t="s">
        <v>176</v>
      </c>
      <c r="B36" s="38">
        <v>3.452</v>
      </c>
      <c r="C36" s="39">
        <v>1.2749999999999999</v>
      </c>
      <c r="D36" s="39">
        <v>9.3450000000000006</v>
      </c>
      <c r="E36" s="40">
        <v>1.4800000000000001E-2</v>
      </c>
      <c r="F36" s="24"/>
      <c r="G36" s="24"/>
      <c r="H36" s="36"/>
      <c r="I36" s="38">
        <v>1.617</v>
      </c>
      <c r="J36" s="39">
        <v>0.70099999999999996</v>
      </c>
      <c r="K36" s="39">
        <v>3.7290000000000001</v>
      </c>
      <c r="L36" s="40">
        <v>0.25990000000000002</v>
      </c>
    </row>
    <row r="37" spans="1:12" x14ac:dyDescent="0.25">
      <c r="A37" s="12" t="s">
        <v>95</v>
      </c>
      <c r="B37" s="13"/>
      <c r="C37" s="13"/>
      <c r="D37" s="13"/>
      <c r="E37" s="21"/>
    </row>
    <row r="38" spans="1:12" x14ac:dyDescent="0.25">
      <c r="A38" s="12" t="s">
        <v>127</v>
      </c>
      <c r="B38" s="13"/>
      <c r="C38" s="13"/>
      <c r="D38" s="13"/>
      <c r="E38" s="21"/>
    </row>
    <row r="39" spans="1:12" x14ac:dyDescent="0.25">
      <c r="A39" s="12" t="s">
        <v>128</v>
      </c>
      <c r="B39" s="13"/>
      <c r="C39" s="13"/>
      <c r="D39" s="13"/>
      <c r="E39" s="21"/>
    </row>
    <row r="40" spans="1:12" x14ac:dyDescent="0.25">
      <c r="A40" s="17" t="s">
        <v>129</v>
      </c>
      <c r="B40" s="13"/>
      <c r="C40" s="13"/>
      <c r="D40" s="13"/>
      <c r="E40" s="21"/>
    </row>
    <row r="41" spans="1:12" x14ac:dyDescent="0.25">
      <c r="A41" s="17" t="s">
        <v>139</v>
      </c>
      <c r="E41" s="18"/>
    </row>
  </sheetData>
  <mergeCells count="2">
    <mergeCell ref="B3:E3"/>
    <mergeCell ref="I3:L3"/>
  </mergeCells>
  <conditionalFormatting sqref="E5:E36">
    <cfRule type="cellIs" dxfId="3" priority="1" operator="lessThan">
      <formula>0.05</formula>
    </cfRule>
  </conditionalFormatting>
  <conditionalFormatting sqref="L5:L36">
    <cfRule type="cellIs" dxfId="2" priority="2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5C15E-E82C-A94E-BA72-E20639B5F19B}">
  <dimension ref="A1:N20"/>
  <sheetViews>
    <sheetView showWhiteSpace="0" view="pageLayout" topLeftCell="H32" zoomScaleNormal="100" workbookViewId="0">
      <selection activeCell="M40" sqref="M40"/>
    </sheetView>
  </sheetViews>
  <sheetFormatPr defaultColWidth="11" defaultRowHeight="15.75" x14ac:dyDescent="0.25"/>
  <sheetData>
    <row r="1" spans="1:14" x14ac:dyDescent="0.25">
      <c r="A1" s="70" t="s">
        <v>185</v>
      </c>
    </row>
    <row r="2" spans="1:14" ht="16.5" thickBot="1" x14ac:dyDescent="0.3"/>
    <row r="3" spans="1:14" ht="50.1" customHeight="1" x14ac:dyDescent="0.25">
      <c r="A3" s="41"/>
      <c r="B3" s="77" t="s">
        <v>177</v>
      </c>
      <c r="C3" s="77"/>
      <c r="D3" s="77"/>
      <c r="E3" s="77"/>
      <c r="H3" s="78" t="s">
        <v>178</v>
      </c>
      <c r="I3" s="79"/>
      <c r="J3" s="79"/>
      <c r="K3" s="80"/>
    </row>
    <row r="4" spans="1:14" ht="30.75" thickBot="1" x14ac:dyDescent="0.3">
      <c r="A4" s="42" t="s">
        <v>97</v>
      </c>
      <c r="B4" s="43" t="s">
        <v>142</v>
      </c>
      <c r="C4" s="43" t="s">
        <v>143</v>
      </c>
      <c r="D4" s="43" t="s">
        <v>144</v>
      </c>
      <c r="E4" s="44" t="s">
        <v>145</v>
      </c>
      <c r="H4" s="45" t="s">
        <v>142</v>
      </c>
      <c r="I4" s="46" t="s">
        <v>143</v>
      </c>
      <c r="J4" s="46" t="s">
        <v>144</v>
      </c>
      <c r="K4" s="47" t="s">
        <v>145</v>
      </c>
    </row>
    <row r="5" spans="1:14" ht="28.5" x14ac:dyDescent="0.25">
      <c r="A5" s="48" t="s">
        <v>146</v>
      </c>
      <c r="B5" s="49">
        <v>0.55600000000000005</v>
      </c>
      <c r="C5" s="49">
        <v>0.44700000000000001</v>
      </c>
      <c r="D5" s="49">
        <v>0.69199999999999995</v>
      </c>
      <c r="E5" s="50" t="s">
        <v>106</v>
      </c>
      <c r="H5" s="51">
        <v>0.82199999999999995</v>
      </c>
      <c r="I5" s="52">
        <v>0.54600000000000004</v>
      </c>
      <c r="J5" s="52">
        <v>1.2350000000000001</v>
      </c>
      <c r="K5" s="53">
        <v>0.34499999999999997</v>
      </c>
    </row>
    <row r="6" spans="1:14" ht="28.5" x14ac:dyDescent="0.25">
      <c r="A6" s="54" t="s">
        <v>147</v>
      </c>
      <c r="B6" s="55">
        <v>0.45900000000000002</v>
      </c>
      <c r="C6" s="55">
        <v>0.29099999999999998</v>
      </c>
      <c r="D6" s="55">
        <v>0.72199999999999998</v>
      </c>
      <c r="E6" s="56">
        <v>8.0000000000000004E-4</v>
      </c>
      <c r="H6" s="57">
        <v>0.66800000000000004</v>
      </c>
      <c r="I6" s="58">
        <v>0.32700000000000001</v>
      </c>
      <c r="J6" s="58">
        <v>1.365</v>
      </c>
      <c r="K6" s="53">
        <v>0.26829999999999998</v>
      </c>
    </row>
    <row r="7" spans="1:14" ht="28.5" x14ac:dyDescent="0.25">
      <c r="A7" s="54" t="s">
        <v>148</v>
      </c>
      <c r="B7" s="55">
        <v>1.2110000000000001</v>
      </c>
      <c r="C7" s="55">
        <v>0.82099999999999995</v>
      </c>
      <c r="D7" s="55">
        <v>1.786</v>
      </c>
      <c r="E7" s="56">
        <v>0.33439999999999998</v>
      </c>
      <c r="H7" s="59">
        <v>0.57699999999999996</v>
      </c>
      <c r="I7" s="58">
        <v>0.17499999999999999</v>
      </c>
      <c r="J7" s="58">
        <v>1.8979999999999999</v>
      </c>
      <c r="K7" s="53">
        <v>0.3654</v>
      </c>
    </row>
    <row r="8" spans="1:14" ht="28.5" x14ac:dyDescent="0.25">
      <c r="A8" s="54" t="s">
        <v>179</v>
      </c>
      <c r="B8" s="55">
        <v>1.2210000000000001</v>
      </c>
      <c r="C8" s="55">
        <v>0.627</v>
      </c>
      <c r="D8" s="55">
        <v>2.3769999999999998</v>
      </c>
      <c r="E8" s="56">
        <v>0.55669999999999997</v>
      </c>
      <c r="H8" s="59">
        <v>1.2629999999999999</v>
      </c>
      <c r="I8" s="58">
        <v>0.40400000000000003</v>
      </c>
      <c r="J8" s="58">
        <v>3.9489999999999998</v>
      </c>
      <c r="K8" s="53">
        <v>0.68779999999999997</v>
      </c>
    </row>
    <row r="9" spans="1:14" ht="28.5" x14ac:dyDescent="0.25">
      <c r="A9" s="54" t="s">
        <v>159</v>
      </c>
      <c r="B9" s="55">
        <v>0.60899999999999999</v>
      </c>
      <c r="C9" s="55">
        <v>0.42799999999999999</v>
      </c>
      <c r="D9" s="55">
        <v>0.86599999999999999</v>
      </c>
      <c r="E9" s="56">
        <v>5.7999999999999996E-3</v>
      </c>
      <c r="H9" s="59">
        <v>0.58899999999999997</v>
      </c>
      <c r="I9" s="58">
        <v>0.33800000000000002</v>
      </c>
      <c r="J9" s="58">
        <v>1.0269999999999999</v>
      </c>
      <c r="K9" s="53">
        <v>6.2E-2</v>
      </c>
    </row>
    <row r="10" spans="1:14" ht="28.5" x14ac:dyDescent="0.25">
      <c r="A10" s="54" t="s">
        <v>160</v>
      </c>
      <c r="B10" s="55">
        <v>0.98</v>
      </c>
      <c r="C10" s="55">
        <v>0.72899999999999998</v>
      </c>
      <c r="D10" s="55">
        <v>1.3160000000000001</v>
      </c>
      <c r="E10" s="56">
        <v>0.89090000000000003</v>
      </c>
      <c r="H10" s="59">
        <v>0.71099999999999997</v>
      </c>
      <c r="I10" s="58">
        <v>0.433</v>
      </c>
      <c r="J10" s="58">
        <v>1.167</v>
      </c>
      <c r="K10" s="53">
        <v>0.1779</v>
      </c>
    </row>
    <row r="11" spans="1:14" ht="42.75" x14ac:dyDescent="0.25">
      <c r="A11" s="54" t="s">
        <v>161</v>
      </c>
      <c r="B11" s="55">
        <v>0.90600000000000003</v>
      </c>
      <c r="C11" s="55">
        <v>0.63400000000000001</v>
      </c>
      <c r="D11" s="55">
        <v>1.296</v>
      </c>
      <c r="E11" s="56">
        <v>0.59</v>
      </c>
      <c r="H11" s="59">
        <v>0.83299999999999996</v>
      </c>
      <c r="I11" s="58">
        <v>0.48799999999999999</v>
      </c>
      <c r="J11" s="58">
        <v>1.423</v>
      </c>
      <c r="K11" s="53">
        <v>0.50429999999999997</v>
      </c>
    </row>
    <row r="12" spans="1:14" ht="42.75" x14ac:dyDescent="0.25">
      <c r="A12" s="54" t="s">
        <v>170</v>
      </c>
      <c r="B12" s="55">
        <v>0.997</v>
      </c>
      <c r="C12" s="55">
        <v>0.99399999999999999</v>
      </c>
      <c r="D12" s="55">
        <v>1.0009999999999999</v>
      </c>
      <c r="E12" s="56">
        <v>0.19689999999999999</v>
      </c>
      <c r="H12" s="59">
        <v>0.997</v>
      </c>
      <c r="I12" s="58">
        <v>0.98899999999999999</v>
      </c>
      <c r="J12" s="58">
        <v>1.0049999999999999</v>
      </c>
      <c r="K12" s="53">
        <v>0.42</v>
      </c>
    </row>
    <row r="13" spans="1:14" x14ac:dyDescent="0.25">
      <c r="A13" s="54" t="s">
        <v>174</v>
      </c>
      <c r="B13" s="55">
        <v>1.1040000000000001</v>
      </c>
      <c r="C13" s="55">
        <v>0.999</v>
      </c>
      <c r="D13" s="55">
        <v>1.22</v>
      </c>
      <c r="E13" s="56">
        <v>5.1299999999999998E-2</v>
      </c>
      <c r="H13" s="59">
        <v>1.1850000000000001</v>
      </c>
      <c r="I13" s="58">
        <v>1.024</v>
      </c>
      <c r="J13" s="58">
        <v>1.371</v>
      </c>
      <c r="K13" s="53">
        <v>2.3099999999999999E-2</v>
      </c>
    </row>
    <row r="14" spans="1:14" x14ac:dyDescent="0.25">
      <c r="A14" s="54" t="s">
        <v>175</v>
      </c>
      <c r="B14" s="55">
        <v>0.61399999999999999</v>
      </c>
      <c r="C14" s="55">
        <v>0.35</v>
      </c>
      <c r="D14" s="55">
        <v>1.0780000000000001</v>
      </c>
      <c r="E14" s="56">
        <v>8.9700000000000002E-2</v>
      </c>
      <c r="H14" s="59">
        <v>0.48899999999999999</v>
      </c>
      <c r="I14" s="58">
        <v>0.249</v>
      </c>
      <c r="J14" s="58">
        <v>0.96</v>
      </c>
      <c r="K14" s="53">
        <v>3.78E-2</v>
      </c>
    </row>
    <row r="15" spans="1:14" ht="16.5" thickBot="1" x14ac:dyDescent="0.3">
      <c r="A15" s="60" t="s">
        <v>176</v>
      </c>
      <c r="B15" s="61">
        <v>2.0529999999999999</v>
      </c>
      <c r="C15" s="61">
        <v>0.57199999999999995</v>
      </c>
      <c r="D15" s="61">
        <v>7.3710000000000004</v>
      </c>
      <c r="E15" s="62">
        <v>0.26989999999999997</v>
      </c>
      <c r="H15" s="63">
        <v>3.5760000000000001</v>
      </c>
      <c r="I15" s="64">
        <v>0.84199999999999997</v>
      </c>
      <c r="J15" s="64">
        <v>15.176</v>
      </c>
      <c r="K15" s="65">
        <v>8.4099999999999994E-2</v>
      </c>
    </row>
    <row r="16" spans="1:14" x14ac:dyDescent="0.25">
      <c r="A16" s="17" t="s">
        <v>95</v>
      </c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</row>
    <row r="17" spans="1:14" x14ac:dyDescent="0.25">
      <c r="A17" s="17" t="s">
        <v>127</v>
      </c>
      <c r="B17" s="17"/>
      <c r="C17" s="17"/>
      <c r="D17" s="66"/>
      <c r="E17" s="21"/>
      <c r="F17" s="67"/>
      <c r="G17" s="67"/>
      <c r="H17" s="67"/>
      <c r="I17" s="67"/>
      <c r="J17" s="67"/>
      <c r="K17" s="67"/>
      <c r="L17" s="67"/>
      <c r="M17" s="67"/>
      <c r="N17" s="67"/>
    </row>
    <row r="18" spans="1:14" x14ac:dyDescent="0.25">
      <c r="A18" s="17" t="s">
        <v>180</v>
      </c>
      <c r="B18" s="17"/>
      <c r="C18" s="17"/>
      <c r="D18" s="17"/>
      <c r="E18" s="17"/>
      <c r="F18" s="67"/>
      <c r="G18" s="67"/>
      <c r="H18" s="67"/>
      <c r="I18" s="67"/>
      <c r="J18" s="67"/>
      <c r="K18" s="67"/>
      <c r="L18" s="67"/>
      <c r="M18" s="67"/>
      <c r="N18" s="67"/>
    </row>
    <row r="19" spans="1:14" x14ac:dyDescent="0.25">
      <c r="A19" s="68" t="s">
        <v>181</v>
      </c>
      <c r="B19" s="17"/>
      <c r="C19" s="17"/>
      <c r="D19" s="17"/>
      <c r="E19" s="17"/>
      <c r="F19" s="67"/>
      <c r="G19" s="67"/>
      <c r="H19" s="67"/>
      <c r="I19" s="67"/>
      <c r="J19" s="67"/>
      <c r="K19" s="67"/>
      <c r="L19" s="67"/>
      <c r="M19" s="67"/>
      <c r="N19" s="67"/>
    </row>
    <row r="20" spans="1:14" x14ac:dyDescent="0.25">
      <c r="B20" s="68"/>
      <c r="C20" s="68"/>
      <c r="D20" s="68"/>
      <c r="E20" s="68"/>
      <c r="F20" s="68"/>
      <c r="G20" s="68"/>
      <c r="H20" s="68"/>
      <c r="I20" s="67"/>
      <c r="J20" s="67"/>
      <c r="K20" s="67"/>
      <c r="L20" s="67"/>
      <c r="M20" s="67"/>
      <c r="N20" s="67"/>
    </row>
  </sheetData>
  <mergeCells count="2">
    <mergeCell ref="B3:E3"/>
    <mergeCell ref="H3:K3"/>
  </mergeCells>
  <conditionalFormatting sqref="E5:E15">
    <cfRule type="cellIs" dxfId="1" priority="2" stopIfTrue="1" operator="lessThan">
      <formula>0.05</formula>
    </cfRule>
  </conditionalFormatting>
  <conditionalFormatting sqref="K5:K15">
    <cfRule type="cellIs" dxfId="0" priority="1" stopIfTrue="1" operator="lessThan">
      <formula>0.05</formula>
    </cfRule>
  </conditionalFormatting>
  <pageMargins left="0.7" right="0.7" top="0.75" bottom="0.75" header="0.3" footer="0.3"/>
  <pageSetup orientation="portrait" horizontalDpi="1200" verticalDpi="1200" r:id="rId1"/>
  <headerFooter>
    <oddFooter>&amp;C© 2024 Kornblith E et al. &amp;"-,Italic"JAMA Network Open&amp;"-,Regular".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Table 1</vt:lpstr>
      <vt:lpstr>eTable 2</vt:lpstr>
      <vt:lpstr>eTable 3</vt:lpstr>
      <vt:lpstr>e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Kornblith</dc:creator>
  <cp:lastModifiedBy>Doug Brandt  (he/they)</cp:lastModifiedBy>
  <dcterms:created xsi:type="dcterms:W3CDTF">2023-12-18T20:03:28Z</dcterms:created>
  <dcterms:modified xsi:type="dcterms:W3CDTF">2024-04-30T18:32:30Z</dcterms:modified>
</cp:coreProperties>
</file>